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inku Sharma\Desktop\rinku_bwhF\extra\Rachel_mirna_metabo_clusterProject\0.Manuscript\BMC_RespiratoryResearch\Revision1\rachel\"/>
    </mc:Choice>
  </mc:AlternateContent>
  <xr:revisionPtr revIDLastSave="0" documentId="13_ncr:1_{600990DE-3A8A-4B47-9A2E-501C943902E3}" xr6:coauthVersionLast="47" xr6:coauthVersionMax="47" xr10:uidLastSave="{00000000-0000-0000-0000-000000000000}"/>
  <bookViews>
    <workbookView xWindow="-108" yWindow="-108" windowWidth="23256" windowHeight="13896" xr2:uid="{9FAD0E1F-385B-6247-BF66-D424C521BBDB}"/>
  </bookViews>
  <sheets>
    <sheet name="Sheet2" sheetId="2" r:id="rId1"/>
  </sheets>
  <definedNames>
    <definedName name="_xlnm._FilterDatabase" localSheetId="0" hidden="1">Sheet2!$A$4:$L$32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0" uniqueCount="330">
  <si>
    <t>hsa-miR-143-3p</t>
  </si>
  <si>
    <t>hsa-miR-22-3p</t>
  </si>
  <si>
    <t>hsa-miR-223-3p</t>
  </si>
  <si>
    <t>hsa-miR-23a-3p</t>
  </si>
  <si>
    <t>hsa-miR-92a-3p</t>
  </si>
  <si>
    <t>hsa-miR-1290</t>
  </si>
  <si>
    <t>hsa-miR-142-5p</t>
  </si>
  <si>
    <t>hsa-miR-30e-5p</t>
  </si>
  <si>
    <t>hsa-miR-941</t>
  </si>
  <si>
    <t>hsa-miR-23c</t>
  </si>
  <si>
    <t>hsa-miR-423-5p</t>
  </si>
  <si>
    <t>hsa-miR-320a-3p</t>
  </si>
  <si>
    <t>hsa-miR-371b-5p</t>
  </si>
  <si>
    <t>hsa-miR-140-3p</t>
  </si>
  <si>
    <t>hsa-miR-24-3p</t>
  </si>
  <si>
    <t>hsa-miR-361-5p</t>
  </si>
  <si>
    <t>hsa-miR-30d-5p</t>
  </si>
  <si>
    <t>hsa-miR-425-3p</t>
  </si>
  <si>
    <t>hsa-miR-345-5p</t>
  </si>
  <si>
    <t>hsa-miR-320c</t>
  </si>
  <si>
    <t>hsa-miR-125b-5p</t>
  </si>
  <si>
    <t>hsa-miR-192-5p</t>
  </si>
  <si>
    <t>hsa-miR-25-5p</t>
  </si>
  <si>
    <t>hsa-miR-500a-3p</t>
  </si>
  <si>
    <t>hsa-miR-141-3p</t>
  </si>
  <si>
    <t>hsa-miR-186-5p</t>
  </si>
  <si>
    <t>hsa-miR-654-5p</t>
  </si>
  <si>
    <t>hsa-miR-191-5p</t>
  </si>
  <si>
    <t>hsa-miR-605-3p</t>
  </si>
  <si>
    <t>hsa-miR-320b</t>
  </si>
  <si>
    <t>hsa-miR-320d</t>
  </si>
  <si>
    <t>hsa-miR-223-5p</t>
  </si>
  <si>
    <t>hsa-miR-29a-3p</t>
  </si>
  <si>
    <t>hsa-miR-4454</t>
  </si>
  <si>
    <t>hsa-miR-450a-5p</t>
  </si>
  <si>
    <t>hsa-miR-221-5p</t>
  </si>
  <si>
    <t>hsa-miR-27a-3p</t>
  </si>
  <si>
    <t>hsa-miR-409-5p</t>
  </si>
  <si>
    <t>hsa-miR-550a-3-5p</t>
  </si>
  <si>
    <t>hsa-miR-769-5p</t>
  </si>
  <si>
    <t>hsa-miR-7976</t>
  </si>
  <si>
    <t>hsa-miR-146b-5p</t>
  </si>
  <si>
    <t>hsa-miR-454-5p</t>
  </si>
  <si>
    <t>hsa-miR-148a-3p</t>
  </si>
  <si>
    <t>hsa-miR-25-3p</t>
  </si>
  <si>
    <t>hsa-miR-10b-5p</t>
  </si>
  <si>
    <t>hsa-miR-4286</t>
  </si>
  <si>
    <t>hsa-miR-1271-5p</t>
  </si>
  <si>
    <t>hsa-miR-100-5p</t>
  </si>
  <si>
    <t>hsa-miR-145-3p</t>
  </si>
  <si>
    <t>hsa-miR-4446-3p</t>
  </si>
  <si>
    <t>hsa-miR-26b-3p</t>
  </si>
  <si>
    <t>hsa-miR-577</t>
  </si>
  <si>
    <t>hsa-miR-200a-3p</t>
  </si>
  <si>
    <t>hsa-miR-21-3p</t>
  </si>
  <si>
    <t>hsa-miR-199a-5p</t>
  </si>
  <si>
    <t>hsa-miR-125a-5p</t>
  </si>
  <si>
    <t>hsa-miR-6852-5p</t>
  </si>
  <si>
    <t>hsa-miR-10a-5p</t>
  </si>
  <si>
    <t>hsa-miR-1468-5p</t>
  </si>
  <si>
    <t>hsa-miR-375-3p</t>
  </si>
  <si>
    <t>hsa-miR-550a-3-5pXhsa-miR-550a-5p</t>
  </si>
  <si>
    <t>hsa-miR-574-3p</t>
  </si>
  <si>
    <t>hsa-miR-106b-5p</t>
  </si>
  <si>
    <t>hsa-miR-381-3p</t>
  </si>
  <si>
    <t>hsa-miR-484</t>
  </si>
  <si>
    <t>hsa-miR-505-5p</t>
  </si>
  <si>
    <t>hsa-miR-146b-3p</t>
  </si>
  <si>
    <t>hsa-miR-374a-5p</t>
  </si>
  <si>
    <t>hsa-miR-411-3p</t>
  </si>
  <si>
    <t>hsa-miR-628-3p</t>
  </si>
  <si>
    <t>hsa-miR-29c-3p</t>
  </si>
  <si>
    <t>hsa-miR-409-3p</t>
  </si>
  <si>
    <t>hsa-miR-339-5p</t>
  </si>
  <si>
    <t>hsa-miR-335-5p</t>
  </si>
  <si>
    <t>hsa-miR-146a-5p</t>
  </si>
  <si>
    <t>hsa-miR-221-3p</t>
  </si>
  <si>
    <t>hsa-miR-493-5p</t>
  </si>
  <si>
    <t>hsa-miR-27b-3p</t>
  </si>
  <si>
    <t>hsa-miR-2355-5p</t>
  </si>
  <si>
    <t>hsa-miR-136-3p</t>
  </si>
  <si>
    <t>hsa-miR-10399-3p</t>
  </si>
  <si>
    <t>hsa-miR-320e</t>
  </si>
  <si>
    <t>hsa-miR-424-5p</t>
  </si>
  <si>
    <t>hsa-miR-3177-3p</t>
  </si>
  <si>
    <t>hsa-miR-503-5p</t>
  </si>
  <si>
    <t>hsa-miR-548av-5p-hsa-miR-548k</t>
  </si>
  <si>
    <t>hsa-miR-145-5p</t>
  </si>
  <si>
    <t>hsa-miR-27a-5p</t>
  </si>
  <si>
    <t>hsa-miR-1307-3p</t>
  </si>
  <si>
    <t>hsa-miR-1301-3p</t>
  </si>
  <si>
    <t>hsa-miR-181c-5p</t>
  </si>
  <si>
    <t>hsa-miR-379-5p</t>
  </si>
  <si>
    <t>hsa-miR-1246</t>
  </si>
  <si>
    <t>hsa-miR-122-5p</t>
  </si>
  <si>
    <t>hsa-miR-93-5p</t>
  </si>
  <si>
    <t>hsa-miR-654-3p</t>
  </si>
  <si>
    <t>hsa-miR-151a-5p</t>
  </si>
  <si>
    <t>hsa-miR-181c-3p</t>
  </si>
  <si>
    <t>hsa-miR-330-3p</t>
  </si>
  <si>
    <t>hsa-miR-374b-5p</t>
  </si>
  <si>
    <t>hsa-miR-199b-5p</t>
  </si>
  <si>
    <t>hsa-miR-199a-3pXhsa-miR-199b-3p</t>
  </si>
  <si>
    <t>hsa-miR-486-5p</t>
  </si>
  <si>
    <t>hsa-miR-873-3p</t>
  </si>
  <si>
    <t>hsa-miR-365a-3pXhsa-miR-365b-3p</t>
  </si>
  <si>
    <t>hsa-miR-200c-3p</t>
  </si>
  <si>
    <t>hsa-miR-7-5p</t>
  </si>
  <si>
    <t>hsa-let-7b-3p</t>
  </si>
  <si>
    <t>hsa-miR-378a-3p</t>
  </si>
  <si>
    <t>hsa-miR-5010-5p</t>
  </si>
  <si>
    <t>hsa-miR-1294</t>
  </si>
  <si>
    <t>hsa-miR-151b</t>
  </si>
  <si>
    <t>hsa-miR-98-5p</t>
  </si>
  <si>
    <t>hsa-miR-576-5p</t>
  </si>
  <si>
    <t>hsa-let-7a-3p</t>
  </si>
  <si>
    <t>hsa-miR-23b-3p</t>
  </si>
  <si>
    <t>hsa-miR-151a-3p</t>
  </si>
  <si>
    <t>hsa-miR-17-5p</t>
  </si>
  <si>
    <t>hsa-miR-340-5p</t>
  </si>
  <si>
    <t>hsa-miR-3928-3p</t>
  </si>
  <si>
    <t>hsa-miR-425-5p</t>
  </si>
  <si>
    <t>hsa-miR-1273h-3p</t>
  </si>
  <si>
    <t>hsa-miR-625-3p</t>
  </si>
  <si>
    <t>hsa-miR-486-3p</t>
  </si>
  <si>
    <t>hsa-miR-493-3p</t>
  </si>
  <si>
    <t>hsa-miR-181a-2-3p</t>
  </si>
  <si>
    <t>hsa-miR-148a-5p</t>
  </si>
  <si>
    <t>hsa-miR-331-3p</t>
  </si>
  <si>
    <t>hsa-miR-4738-3p</t>
  </si>
  <si>
    <t>hsa-miR-6842-3p</t>
  </si>
  <si>
    <t>hsa-miR-664a-5p</t>
  </si>
  <si>
    <t>hsa-miR-501-3p</t>
  </si>
  <si>
    <t>hsa-miR-93-3p</t>
  </si>
  <si>
    <t>hsa-miR-126-5p</t>
  </si>
  <si>
    <t>hsa-miR-19b-3p</t>
  </si>
  <si>
    <t>hsa-miR-30e-3p</t>
  </si>
  <si>
    <t>hsa-miR-450b-5p</t>
  </si>
  <si>
    <t>hsa-miR-494-3p</t>
  </si>
  <si>
    <t>hsa-miR-543</t>
  </si>
  <si>
    <t>hsa-miR-96-5p</t>
  </si>
  <si>
    <t>hsa-miR-625-5p</t>
  </si>
  <si>
    <t>hsa-miR-328-3p</t>
  </si>
  <si>
    <t>hsa-miR-1255b-5p</t>
  </si>
  <si>
    <t>hsa-miR-134-5p</t>
  </si>
  <si>
    <t>hsa-miR-197-3p</t>
  </si>
  <si>
    <t>hsa-miR-766-3p</t>
  </si>
  <si>
    <t>hsa-miR-874-3p</t>
  </si>
  <si>
    <t>hsa-miR-106b-3p</t>
  </si>
  <si>
    <t>hsa-miR-127-3p</t>
  </si>
  <si>
    <t>hsa-miR-28-5p</t>
  </si>
  <si>
    <t>hsa-miR-2355-3p</t>
  </si>
  <si>
    <t>hsa-miR-335-3p</t>
  </si>
  <si>
    <t>hsa-let-7g-5p</t>
  </si>
  <si>
    <t>hsa-miR-342-5p</t>
  </si>
  <si>
    <t>hsa-miR-485-5p</t>
  </si>
  <si>
    <t>hsa-miR-11400</t>
  </si>
  <si>
    <t>hsa-miR-424-3p</t>
  </si>
  <si>
    <t>hsa-miR-1292-5p</t>
  </si>
  <si>
    <t>hsa-miR-15b-3p</t>
  </si>
  <si>
    <t>hsa-miR-1908-5p</t>
  </si>
  <si>
    <t>hsa-miR-942-5p</t>
  </si>
  <si>
    <t>hsa-miR-548e-3p</t>
  </si>
  <si>
    <t>hsa-miR-744-5p</t>
  </si>
  <si>
    <t>hsa-miR-584-5p</t>
  </si>
  <si>
    <t>hsa-miR-16-5p</t>
  </si>
  <si>
    <t>hsa-miR-200b-3p</t>
  </si>
  <si>
    <t>hsa-miR-206</t>
  </si>
  <si>
    <t>hsa-miR-26b-5p</t>
  </si>
  <si>
    <t>hsa-miR-125b-1-3p</t>
  </si>
  <si>
    <t>hsa-miR-505-3p</t>
  </si>
  <si>
    <t>hsa-miR-106a-5p</t>
  </si>
  <si>
    <t>hsa-miR-155-5p</t>
  </si>
  <si>
    <t>hsa-miR-423-3p</t>
  </si>
  <si>
    <t>hsa-miR-671-3p</t>
  </si>
  <si>
    <t>hsa-miR-432-5p</t>
  </si>
  <si>
    <t>hsa-miR-338-3p</t>
  </si>
  <si>
    <t>hsa-miR-151a-5pXhsa-miR-151b</t>
  </si>
  <si>
    <t>hsa-miR-16-2-3p</t>
  </si>
  <si>
    <t>hsa-miR-214-3p</t>
  </si>
  <si>
    <t>hsa-mir-151b</t>
  </si>
  <si>
    <t>hsa-miR-195-5p</t>
  </si>
  <si>
    <t>hsa-miR-181d-5p</t>
  </si>
  <si>
    <t>hsa-miR-877-5p</t>
  </si>
  <si>
    <t>hsa-miR-500b-3p</t>
  </si>
  <si>
    <t>hsa-miR-502-3p</t>
  </si>
  <si>
    <t>hsa-miR-370-3p</t>
  </si>
  <si>
    <t>hsa-miR-329-3p</t>
  </si>
  <si>
    <t>hsa-miR-889-3p</t>
  </si>
  <si>
    <t>hsa-miR-362-5p</t>
  </si>
  <si>
    <t>hsa-miR-7706</t>
  </si>
  <si>
    <t>hsa-miR-1287-5p</t>
  </si>
  <si>
    <t>hsa-miR-193a-5p</t>
  </si>
  <si>
    <t>hsa-miR-652-3p</t>
  </si>
  <si>
    <t>hsa-miR-4659b-3p</t>
  </si>
  <si>
    <t>hsa-miR-10399-5p</t>
  </si>
  <si>
    <t>hsa-miR-194-5p</t>
  </si>
  <si>
    <t>hsa-miR-629-5p</t>
  </si>
  <si>
    <t>hsa-miR-3158-3p</t>
  </si>
  <si>
    <t>hsa-let-7d-3p</t>
  </si>
  <si>
    <t>hsa-let-7i-5p</t>
  </si>
  <si>
    <t>hsa-miR-26a-5p</t>
  </si>
  <si>
    <t>hsa-miR-656-3p</t>
  </si>
  <si>
    <t>hsa-miR-6815-5p</t>
  </si>
  <si>
    <t>hsa-miR-99b-5p</t>
  </si>
  <si>
    <t>hsa-miR-10a-3p</t>
  </si>
  <si>
    <t>hsa-miR-20a-5p</t>
  </si>
  <si>
    <t>hsa-miR-3615</t>
  </si>
  <si>
    <t>hsa-miR-182-5p</t>
  </si>
  <si>
    <t>hsa-miR-205-5p</t>
  </si>
  <si>
    <t>hsa-miR-28-3p</t>
  </si>
  <si>
    <t>hsa-miR-323a-3p</t>
  </si>
  <si>
    <t>hsa-miR-92b-3p</t>
  </si>
  <si>
    <t>hsa-miR-30b-5p</t>
  </si>
  <si>
    <t>hsa-miR-15b-5p</t>
  </si>
  <si>
    <t>hsa-miR-421</t>
  </si>
  <si>
    <t>hsa-miR-382-5p</t>
  </si>
  <si>
    <t>hsa-miR-224-5p</t>
  </si>
  <si>
    <t>hsa-miR-339-3p</t>
  </si>
  <si>
    <t>hsa-miR-4659a-3p</t>
  </si>
  <si>
    <t>hsa-miR-4662a-5p</t>
  </si>
  <si>
    <t>hsa-miR-181a-3p</t>
  </si>
  <si>
    <t>hsa-miR-4732-3p</t>
  </si>
  <si>
    <t>hsa-miR-222-3p</t>
  </si>
  <si>
    <t>hsa-miR-485-3p</t>
  </si>
  <si>
    <t>hsa-miR-4677-3p</t>
  </si>
  <si>
    <t>hsa-miR-144-3p</t>
  </si>
  <si>
    <t>hsa-miR-532-5p</t>
  </si>
  <si>
    <t>hsa-miR-125b-2-3p</t>
  </si>
  <si>
    <t>hsa-miR-3605-5p</t>
  </si>
  <si>
    <t>hsa-miR-885-5p</t>
  </si>
  <si>
    <t>hsa-miR-22-5p</t>
  </si>
  <si>
    <t>hsa-miR-361-3p</t>
  </si>
  <si>
    <t>hsa-miR-378i</t>
  </si>
  <si>
    <t>hsa-miR-10527-5p</t>
  </si>
  <si>
    <t>hsa-miR-183-5p</t>
  </si>
  <si>
    <t>hsa-miR-4433b-5p</t>
  </si>
  <si>
    <t>hsa-miR-126-3p</t>
  </si>
  <si>
    <t>hsa-miR-193b-5p</t>
  </si>
  <si>
    <t>hsa-miR-363-3p</t>
  </si>
  <si>
    <t>hsa-miR-148b-3p</t>
  </si>
  <si>
    <t>hsa-miR-1843</t>
  </si>
  <si>
    <t>hsa-miR-185-5p</t>
  </si>
  <si>
    <t>hsa-miR-32-5p</t>
  </si>
  <si>
    <t>hsa-let-7f-5p</t>
  </si>
  <si>
    <t>hsa-miR-142-3p</t>
  </si>
  <si>
    <t>hsa-miR-3143</t>
  </si>
  <si>
    <t>hsa-miR-130b-5p</t>
  </si>
  <si>
    <t>hsa-miR-340-3p</t>
  </si>
  <si>
    <t>hsa-miR-342-3p</t>
  </si>
  <si>
    <t>hsa-miR-3605-3p</t>
  </si>
  <si>
    <t>hsa-miR-766-5p</t>
  </si>
  <si>
    <t>hsa-miR-30c-5p</t>
  </si>
  <si>
    <t>hsa-miR-326</t>
  </si>
  <si>
    <t>hsa-miR-433-3p</t>
  </si>
  <si>
    <t>hsa-miR-19a-3p</t>
  </si>
  <si>
    <t>hsa-miR-374a-3p</t>
  </si>
  <si>
    <t>hsa-miR-101-3p</t>
  </si>
  <si>
    <t>hsa-miR-107</t>
  </si>
  <si>
    <t>hsa-miR-29b-3p</t>
  </si>
  <si>
    <t>hsa-miR-760</t>
  </si>
  <si>
    <t>hsa-miR-15a-5p</t>
  </si>
  <si>
    <t>hsa-miR-615-3p</t>
  </si>
  <si>
    <t>hsa-miR-30a-5p</t>
  </si>
  <si>
    <t>hsa-miR-150-5p</t>
  </si>
  <si>
    <t>hsa-miR-215-5p</t>
  </si>
  <si>
    <t>hsa-miR-574-5p</t>
  </si>
  <si>
    <t>hsa-miR-3688-3p</t>
  </si>
  <si>
    <t>hsa-let-7e-5p</t>
  </si>
  <si>
    <t>hsa-miR-873-5p</t>
  </si>
  <si>
    <t>hsa-miR-323b-3p</t>
  </si>
  <si>
    <t>hsa-let-7c-5p</t>
  </si>
  <si>
    <t>hsa-miR-4433b-3p</t>
  </si>
  <si>
    <t>hsa-let-7d-5p</t>
  </si>
  <si>
    <t>hsa-miR-589-5p</t>
  </si>
  <si>
    <t>hsa-miR-651-5p</t>
  </si>
  <si>
    <t>hsa-miR-483-5p</t>
  </si>
  <si>
    <t>hsa-miR-1307-5p</t>
  </si>
  <si>
    <t>hsa-miR-495-3p</t>
  </si>
  <si>
    <t>hsa-miR-139-3p</t>
  </si>
  <si>
    <t>hsa-miR-125a-3p</t>
  </si>
  <si>
    <t>hsa-miR-642a-3p</t>
  </si>
  <si>
    <t>hsa-miR-181a-5p</t>
  </si>
  <si>
    <t>hsa-miR-139-5p</t>
  </si>
  <si>
    <t>hsa-let-7i-3p</t>
  </si>
  <si>
    <t>hsa-miR-204-5p</t>
  </si>
  <si>
    <t>hsa-miR-338-5p</t>
  </si>
  <si>
    <t>hsa-miR-410-3p</t>
  </si>
  <si>
    <t>hsa-miR-660-5p</t>
  </si>
  <si>
    <t>hsa-miR-128-3p</t>
  </si>
  <si>
    <t>hsa-miR-1180-3p</t>
  </si>
  <si>
    <t>hsa-miR-130b-3p</t>
  </si>
  <si>
    <t>hsa-miR-3679-5p</t>
  </si>
  <si>
    <t>hsa-miR-576-3p</t>
  </si>
  <si>
    <t>hsa-miR-411-5p</t>
  </si>
  <si>
    <t>hsa-miR-150-3p</t>
  </si>
  <si>
    <t>hsa-let-7a-5p</t>
  </si>
  <si>
    <t>hsa-miR-3131</t>
  </si>
  <si>
    <t>hsa-miR-103a-3p</t>
  </si>
  <si>
    <t>hsa-miR-548av-3p-hsa-miR-548o-3p</t>
  </si>
  <si>
    <t>hsa-miR-130a-3p</t>
  </si>
  <si>
    <t>hsa-miR-144-5p</t>
  </si>
  <si>
    <t>hsa-miR-181b-5p</t>
  </si>
  <si>
    <t>hsa-miR-451a</t>
  </si>
  <si>
    <t>hsa-miR-99a-5p</t>
  </si>
  <si>
    <t>hsa-miR-2110</t>
  </si>
  <si>
    <t>hsa-miR-23b-5p</t>
  </si>
  <si>
    <t>hsa-miR-331-5p</t>
  </si>
  <si>
    <t>hsa-miR-10b-3p</t>
  </si>
  <si>
    <t>hsa-miR-152-3p</t>
  </si>
  <si>
    <t>hsa-miR-21-5p</t>
  </si>
  <si>
    <t>hsa-let-7b-5p</t>
  </si>
  <si>
    <t>hsa-miR-92b-5p</t>
  </si>
  <si>
    <t>hsa-miR-30a-3p</t>
  </si>
  <si>
    <t>hsa-miR-95-3p</t>
  </si>
  <si>
    <t>hsa-miR-1-3p</t>
  </si>
  <si>
    <t>hsa-miR-4732-5p</t>
  </si>
  <si>
    <t>MeanSq</t>
  </si>
  <si>
    <t>pvalue</t>
  </si>
  <si>
    <t>Adjusted P-value</t>
  </si>
  <si>
    <t>Metabo-Endotype</t>
  </si>
  <si>
    <t>Maximum Mean miRNA Expression Level</t>
  </si>
  <si>
    <t>Minimum Mean miRNA Expression Level</t>
  </si>
  <si>
    <t>ANCOVA(age,gender,bmi,ocs)</t>
  </si>
  <si>
    <t>miRNA ANCOVA(age,gender,bmi)</t>
  </si>
  <si>
    <t>ANCOVA(age,gender,bmi,ics,ocs)</t>
  </si>
  <si>
    <t>(age,gender,bmi,ocs)</t>
  </si>
  <si>
    <t>(age,gender,bmi,ics,ocs)</t>
  </si>
  <si>
    <t>ANCOVA(age,gender,bmi)</t>
  </si>
  <si>
    <t>Table E2: ANCOVA results demonstrating differences in MiRNAs levels across five metabo-endotypes in GACRS with additional adjustment for ISC use in the last six months (yes/no) and OCS use in the last six months (yes/no) Age, sex, BMI, OCS use and ICS use included as covariates  MeanSq: the sum of squares divided by the degrees of freedom. The highest and lowest mean level across the endotypes are shaded in green and in orange respective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3" borderId="0" xfId="0" applyFill="1"/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1" fillId="0" borderId="1" xfId="0" applyFont="1" applyBorder="1"/>
    <xf numFmtId="0" fontId="2" fillId="0" borderId="1" xfId="0" applyFont="1" applyBorder="1"/>
    <xf numFmtId="1" fontId="1" fillId="0" borderId="1" xfId="0" applyNumberFormat="1" applyFont="1" applyBorder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rgb="FF92D050"/>
        </patternFill>
      </fill>
    </dxf>
    <dxf>
      <fill>
        <patternFill>
          <bgColor theme="5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34D2E-0D12-4D10-B6B8-06787D5BCBE2}">
  <dimension ref="A1:V321"/>
  <sheetViews>
    <sheetView tabSelected="1" workbookViewId="0">
      <selection activeCell="E8" sqref="E8"/>
    </sheetView>
  </sheetViews>
  <sheetFormatPr defaultColWidth="8.796875" defaultRowHeight="15.6" x14ac:dyDescent="0.3"/>
  <cols>
    <col min="1" max="1" width="24.19921875" customWidth="1"/>
    <col min="4" max="4" width="14.796875" customWidth="1"/>
    <col min="5" max="5" width="26.69921875" customWidth="1"/>
    <col min="8" max="8" width="12.296875" customWidth="1"/>
    <col min="9" max="9" width="20.296875" customWidth="1"/>
  </cols>
  <sheetData>
    <row r="1" spans="1:22" x14ac:dyDescent="0.3">
      <c r="A1" s="9" t="s">
        <v>329</v>
      </c>
    </row>
    <row r="3" spans="1:22" x14ac:dyDescent="0.3">
      <c r="A3" s="10" t="s">
        <v>328</v>
      </c>
      <c r="B3" s="10"/>
      <c r="C3" s="10"/>
      <c r="D3" s="10"/>
      <c r="E3" s="12" t="s">
        <v>326</v>
      </c>
      <c r="F3" s="12"/>
      <c r="G3" s="12"/>
      <c r="H3" s="12"/>
      <c r="I3" s="12" t="s">
        <v>327</v>
      </c>
      <c r="J3" s="12"/>
      <c r="K3" s="12"/>
      <c r="L3" s="12"/>
      <c r="M3" s="11" t="s">
        <v>320</v>
      </c>
      <c r="N3" s="11"/>
      <c r="O3" s="11"/>
      <c r="P3" s="11"/>
      <c r="Q3" s="11"/>
      <c r="U3" s="1"/>
      <c r="V3" t="s">
        <v>322</v>
      </c>
    </row>
    <row r="4" spans="1:22" x14ac:dyDescent="0.3">
      <c r="A4" s="6" t="s">
        <v>324</v>
      </c>
      <c r="B4" s="6" t="s">
        <v>317</v>
      </c>
      <c r="C4" s="6" t="s">
        <v>318</v>
      </c>
      <c r="D4" s="6" t="s">
        <v>319</v>
      </c>
      <c r="E4" s="7" t="s">
        <v>323</v>
      </c>
      <c r="F4" s="6" t="s">
        <v>317</v>
      </c>
      <c r="G4" s="6" t="s">
        <v>318</v>
      </c>
      <c r="H4" s="6" t="s">
        <v>319</v>
      </c>
      <c r="I4" s="7" t="s">
        <v>325</v>
      </c>
      <c r="J4" s="6" t="s">
        <v>317</v>
      </c>
      <c r="K4" s="6" t="s">
        <v>318</v>
      </c>
      <c r="L4" s="6" t="s">
        <v>319</v>
      </c>
      <c r="M4" s="8">
        <v>1</v>
      </c>
      <c r="N4" s="8">
        <v>2</v>
      </c>
      <c r="O4" s="8">
        <v>3</v>
      </c>
      <c r="P4" s="8">
        <v>4</v>
      </c>
      <c r="Q4" s="8">
        <v>5</v>
      </c>
      <c r="U4" s="3"/>
      <c r="V4" t="s">
        <v>321</v>
      </c>
    </row>
    <row r="5" spans="1:22" x14ac:dyDescent="0.3">
      <c r="A5" t="s">
        <v>0</v>
      </c>
      <c r="B5">
        <v>35.331467070000002</v>
      </c>
      <c r="C5" s="2">
        <v>1.83E-21</v>
      </c>
      <c r="D5" s="2">
        <v>5.7899999999999996E-19</v>
      </c>
      <c r="E5" t="s">
        <v>0</v>
      </c>
      <c r="F5">
        <v>35.331467070000002</v>
      </c>
      <c r="G5" s="2">
        <v>1.7200000000000001E-21</v>
      </c>
      <c r="H5" s="2">
        <v>5.4499999999999999E-19</v>
      </c>
      <c r="I5" t="s">
        <v>0</v>
      </c>
      <c r="J5">
        <v>35.331467070000002</v>
      </c>
      <c r="K5" s="2">
        <v>8.1999999999999999E-22</v>
      </c>
      <c r="L5" s="2">
        <v>2.6000000000000001E-19</v>
      </c>
      <c r="M5" s="5">
        <v>14.862848135138799</v>
      </c>
      <c r="N5" s="5">
        <v>14.1515454807171</v>
      </c>
      <c r="O5" s="5">
        <v>15.202268261598199</v>
      </c>
      <c r="P5" s="5">
        <v>14.6714298218</v>
      </c>
      <c r="Q5" s="5">
        <v>14.8229255713286</v>
      </c>
    </row>
    <row r="6" spans="1:22" x14ac:dyDescent="0.3">
      <c r="A6" t="s">
        <v>1</v>
      </c>
      <c r="B6">
        <v>12.650288659999999</v>
      </c>
      <c r="C6" s="2">
        <v>2.3400000000000001E-16</v>
      </c>
      <c r="D6" s="2">
        <v>3.7100000000000001E-14</v>
      </c>
      <c r="E6" t="s">
        <v>1</v>
      </c>
      <c r="F6">
        <v>12.650288659999999</v>
      </c>
      <c r="G6" s="2">
        <v>2.3899999999999999E-16</v>
      </c>
      <c r="H6" s="2">
        <v>3.78E-14</v>
      </c>
      <c r="I6" t="s">
        <v>1</v>
      </c>
      <c r="J6">
        <v>12.650288659999999</v>
      </c>
      <c r="K6" s="2">
        <v>1.96E-16</v>
      </c>
      <c r="L6" s="2">
        <v>3.1E-14</v>
      </c>
      <c r="M6" s="5">
        <v>15.8941193674163</v>
      </c>
      <c r="N6" s="5">
        <v>16.264902021550402</v>
      </c>
      <c r="O6" s="5">
        <v>15.627823513972601</v>
      </c>
      <c r="P6" s="5">
        <v>15.8519254524</v>
      </c>
      <c r="Q6" s="5">
        <v>15.942164169857101</v>
      </c>
    </row>
    <row r="7" spans="1:22" x14ac:dyDescent="0.3">
      <c r="A7" t="s">
        <v>2</v>
      </c>
      <c r="B7">
        <v>105.6097434</v>
      </c>
      <c r="C7" s="2">
        <v>3.07E-13</v>
      </c>
      <c r="D7" s="2">
        <v>3.2499999999999998E-11</v>
      </c>
      <c r="E7" t="s">
        <v>2</v>
      </c>
      <c r="F7">
        <v>105.6097434</v>
      </c>
      <c r="G7" s="2">
        <v>3.1500000000000002E-13</v>
      </c>
      <c r="H7" s="2">
        <v>3.3199999999999999E-11</v>
      </c>
      <c r="I7" t="s">
        <v>2</v>
      </c>
      <c r="J7">
        <v>105.6097434</v>
      </c>
      <c r="K7" s="2">
        <v>3.1299999999999998E-13</v>
      </c>
      <c r="L7" s="2">
        <v>3.3100000000000001E-11</v>
      </c>
      <c r="M7" s="5">
        <v>10.2266422430144</v>
      </c>
      <c r="N7" s="5">
        <v>9.3942928899961196</v>
      </c>
      <c r="O7" s="5">
        <v>11.1665384687991</v>
      </c>
      <c r="P7" s="5">
        <v>10.696006344200001</v>
      </c>
      <c r="Q7" s="5">
        <v>10.5858059953571</v>
      </c>
    </row>
    <row r="8" spans="1:22" x14ac:dyDescent="0.3">
      <c r="A8" t="s">
        <v>3</v>
      </c>
      <c r="B8">
        <v>36.618611899999998</v>
      </c>
      <c r="C8" s="2">
        <v>4.9599999999999999E-12</v>
      </c>
      <c r="D8" s="2">
        <v>3.9299999999999999E-10</v>
      </c>
      <c r="E8" t="s">
        <v>3</v>
      </c>
      <c r="F8">
        <v>36.618611899999998</v>
      </c>
      <c r="G8" s="2">
        <v>4.9499999999999997E-12</v>
      </c>
      <c r="H8" s="2">
        <v>3.9199999999999999E-10</v>
      </c>
      <c r="I8" t="s">
        <v>3</v>
      </c>
      <c r="J8">
        <v>36.618611899999998</v>
      </c>
      <c r="K8" s="2">
        <v>4.3800000000000003E-12</v>
      </c>
      <c r="L8" s="2">
        <v>3.4699999999999999E-10</v>
      </c>
      <c r="M8" s="5">
        <v>12.343271419373201</v>
      </c>
      <c r="N8" s="5">
        <v>11.7550452813372</v>
      </c>
      <c r="O8" s="5">
        <v>12.843550115689499</v>
      </c>
      <c r="P8" s="5">
        <v>12.3863939232133</v>
      </c>
      <c r="Q8" s="5">
        <v>12.4431065380905</v>
      </c>
    </row>
    <row r="9" spans="1:22" x14ac:dyDescent="0.3">
      <c r="A9" t="s">
        <v>4</v>
      </c>
      <c r="B9">
        <v>12.93703292</v>
      </c>
      <c r="C9" s="2">
        <v>5.3799999999999998E-11</v>
      </c>
      <c r="D9" s="2">
        <v>3.41E-9</v>
      </c>
      <c r="E9" t="s">
        <v>4</v>
      </c>
      <c r="F9">
        <v>12.93703292</v>
      </c>
      <c r="G9" s="2">
        <v>5.3399999999999998E-11</v>
      </c>
      <c r="H9" s="2">
        <v>3.3900000000000001E-9</v>
      </c>
      <c r="I9" t="s">
        <v>4</v>
      </c>
      <c r="J9">
        <v>12.93703292</v>
      </c>
      <c r="K9" s="2">
        <v>5.0000000000000002E-11</v>
      </c>
      <c r="L9" s="2">
        <v>3.0899999999999999E-9</v>
      </c>
      <c r="M9" s="5">
        <v>15.0693271190431</v>
      </c>
      <c r="N9" s="5">
        <v>15.4615551446512</v>
      </c>
      <c r="O9" s="5">
        <v>14.814182113653001</v>
      </c>
      <c r="P9" s="5">
        <v>15.0818770315422</v>
      </c>
      <c r="Q9" s="5">
        <v>15.164697599476201</v>
      </c>
    </row>
    <row r="10" spans="1:22" x14ac:dyDescent="0.3">
      <c r="A10" t="s">
        <v>5</v>
      </c>
      <c r="B10">
        <v>31.21897014</v>
      </c>
      <c r="C10" s="2">
        <v>7.3599999999999997E-11</v>
      </c>
      <c r="D10" s="2">
        <v>3.8899999999999996E-9</v>
      </c>
      <c r="E10" t="s">
        <v>5</v>
      </c>
      <c r="F10">
        <v>31.21897014</v>
      </c>
      <c r="G10" s="2">
        <v>7.4699999999999998E-11</v>
      </c>
      <c r="H10" s="2">
        <v>3.9499999999999998E-9</v>
      </c>
      <c r="I10" t="s">
        <v>5</v>
      </c>
      <c r="J10">
        <v>31.21897014</v>
      </c>
      <c r="K10" s="2">
        <v>5.8500000000000005E-11</v>
      </c>
      <c r="L10" s="2">
        <v>3.0899999999999999E-9</v>
      </c>
      <c r="M10" s="5">
        <v>3.1032674336172299</v>
      </c>
      <c r="N10" s="5">
        <v>3.8136630622519401</v>
      </c>
      <c r="O10" s="5">
        <v>2.8373201925342499</v>
      </c>
      <c r="P10" s="5">
        <v>3.20881976588</v>
      </c>
      <c r="Q10" s="5">
        <v>3.1908983846666699</v>
      </c>
    </row>
    <row r="11" spans="1:22" x14ac:dyDescent="0.3">
      <c r="A11" t="s">
        <v>6</v>
      </c>
      <c r="B11">
        <v>32.219298809999998</v>
      </c>
      <c r="C11" s="2">
        <v>9.9099999999999999E-11</v>
      </c>
      <c r="D11" s="2">
        <v>4.3999999999999997E-9</v>
      </c>
      <c r="E11" t="s">
        <v>6</v>
      </c>
      <c r="F11">
        <v>32.219298809999998</v>
      </c>
      <c r="G11" s="2">
        <v>1.01E-10</v>
      </c>
      <c r="H11" s="2">
        <v>4.4599999999999999E-9</v>
      </c>
      <c r="I11" t="s">
        <v>6</v>
      </c>
      <c r="J11">
        <v>32.219298809999998</v>
      </c>
      <c r="K11" s="2">
        <v>9.3000000000000002E-11</v>
      </c>
      <c r="L11" s="2">
        <v>4.1100000000000001E-9</v>
      </c>
      <c r="M11" s="5">
        <v>12.1264783281483</v>
      </c>
      <c r="N11" s="5">
        <v>11.436291415930199</v>
      </c>
      <c r="O11" s="5">
        <v>12.423218811849299</v>
      </c>
      <c r="P11" s="5">
        <v>12.1103514554044</v>
      </c>
      <c r="Q11" s="5">
        <v>12.094779649328601</v>
      </c>
    </row>
    <row r="12" spans="1:22" x14ac:dyDescent="0.3">
      <c r="A12" t="s">
        <v>7</v>
      </c>
      <c r="B12">
        <v>20.796112260000001</v>
      </c>
      <c r="C12" s="2">
        <v>1.11E-10</v>
      </c>
      <c r="D12" s="2">
        <v>4.3999999999999997E-9</v>
      </c>
      <c r="E12" t="s">
        <v>7</v>
      </c>
      <c r="F12">
        <v>20.796112260000001</v>
      </c>
      <c r="G12" s="2">
        <v>1.12E-10</v>
      </c>
      <c r="H12" s="2">
        <v>4.4599999999999999E-9</v>
      </c>
      <c r="I12" t="s">
        <v>7</v>
      </c>
      <c r="J12">
        <v>20.796112260000001</v>
      </c>
      <c r="K12" s="2">
        <v>1.04E-10</v>
      </c>
      <c r="L12" s="2">
        <v>4.1100000000000001E-9</v>
      </c>
      <c r="M12" s="5">
        <v>14.265726405875601</v>
      </c>
      <c r="N12" s="5">
        <v>13.7970697122015</v>
      </c>
      <c r="O12" s="5">
        <v>14.5926367196986</v>
      </c>
      <c r="P12" s="5">
        <v>14.181280068693299</v>
      </c>
      <c r="Q12" s="5">
        <v>14.387864987976201</v>
      </c>
    </row>
    <row r="13" spans="1:22" x14ac:dyDescent="0.3">
      <c r="A13" t="s">
        <v>8</v>
      </c>
      <c r="B13">
        <v>100.09127119999999</v>
      </c>
      <c r="C13" s="2">
        <v>7.7400000000000002E-10</v>
      </c>
      <c r="D13" s="2">
        <v>2.73E-8</v>
      </c>
      <c r="E13" t="s">
        <v>8</v>
      </c>
      <c r="F13">
        <v>100.09127119999999</v>
      </c>
      <c r="G13" s="2">
        <v>7.5699999999999997E-10</v>
      </c>
      <c r="H13" s="2">
        <v>2.6700000000000001E-8</v>
      </c>
      <c r="I13" t="s">
        <v>8</v>
      </c>
      <c r="J13">
        <v>100.09127119999999</v>
      </c>
      <c r="K13" s="2">
        <v>7.6099999999999996E-10</v>
      </c>
      <c r="L13" s="2">
        <v>2.6799999999999998E-8</v>
      </c>
      <c r="M13" s="5">
        <v>7.6444629130143502</v>
      </c>
      <c r="N13" s="5">
        <v>6.3300598107131796</v>
      </c>
      <c r="O13" s="5">
        <v>8.0612085838584502</v>
      </c>
      <c r="P13" s="5">
        <v>7.4357967970933299</v>
      </c>
      <c r="Q13" s="5">
        <v>7.4342571497380998</v>
      </c>
    </row>
    <row r="14" spans="1:22" x14ac:dyDescent="0.3">
      <c r="A14" t="s">
        <v>9</v>
      </c>
      <c r="B14">
        <v>17.041848399999999</v>
      </c>
      <c r="C14" s="2">
        <v>2.9400000000000002E-9</v>
      </c>
      <c r="D14" s="2">
        <v>8.4800000000000005E-8</v>
      </c>
      <c r="E14" t="s">
        <v>9</v>
      </c>
      <c r="F14">
        <v>17.041848399999999</v>
      </c>
      <c r="G14" s="2">
        <v>2.98E-9</v>
      </c>
      <c r="H14" s="2">
        <v>8.5899999999999995E-8</v>
      </c>
      <c r="I14" t="s">
        <v>9</v>
      </c>
      <c r="J14">
        <v>17.041848399999999</v>
      </c>
      <c r="K14" s="2">
        <v>2.5300000000000002E-9</v>
      </c>
      <c r="L14" s="2">
        <v>7.4999999999999997E-8</v>
      </c>
      <c r="M14" s="5">
        <v>3.18390598639713</v>
      </c>
      <c r="N14" s="5">
        <v>2.8547147030736402</v>
      </c>
      <c r="O14" s="5">
        <v>3.5833252792831001</v>
      </c>
      <c r="P14" s="5">
        <v>3.2656372340488899</v>
      </c>
      <c r="Q14" s="5">
        <v>3.3646582083571399</v>
      </c>
    </row>
    <row r="15" spans="1:22" x14ac:dyDescent="0.3">
      <c r="A15" t="s">
        <v>10</v>
      </c>
      <c r="B15">
        <v>19.6932972</v>
      </c>
      <c r="C15" s="2">
        <v>2.7499999999999998E-9</v>
      </c>
      <c r="D15" s="2">
        <v>8.4800000000000005E-8</v>
      </c>
      <c r="E15" t="s">
        <v>10</v>
      </c>
      <c r="F15">
        <v>19.6932972</v>
      </c>
      <c r="G15" s="2">
        <v>2.7999999999999998E-9</v>
      </c>
      <c r="H15" s="2">
        <v>8.5899999999999995E-8</v>
      </c>
      <c r="I15" t="s">
        <v>10</v>
      </c>
      <c r="J15">
        <v>19.6932972</v>
      </c>
      <c r="K15" s="2">
        <v>2.6000000000000001E-9</v>
      </c>
      <c r="L15" s="2">
        <v>7.4999999999999997E-8</v>
      </c>
      <c r="M15" s="5">
        <v>16.464472480239198</v>
      </c>
      <c r="N15" s="5">
        <v>16.839189629651202</v>
      </c>
      <c r="O15" s="5">
        <v>16.041108762420102</v>
      </c>
      <c r="P15" s="5">
        <v>16.332258572000001</v>
      </c>
      <c r="Q15" s="5">
        <v>16.413119183333301</v>
      </c>
    </row>
    <row r="16" spans="1:22" x14ac:dyDescent="0.3">
      <c r="A16" t="s">
        <v>11</v>
      </c>
      <c r="B16">
        <v>12.002025919999999</v>
      </c>
      <c r="C16" s="2">
        <v>1.4899999999999999E-8</v>
      </c>
      <c r="D16" s="2">
        <v>3.9299999999999999E-7</v>
      </c>
      <c r="E16" t="s">
        <v>11</v>
      </c>
      <c r="F16">
        <v>12.002025919999999</v>
      </c>
      <c r="G16" s="2">
        <v>1.51E-8</v>
      </c>
      <c r="H16" s="2">
        <v>3.9999999999999998E-7</v>
      </c>
      <c r="I16" t="s">
        <v>11</v>
      </c>
      <c r="J16">
        <v>12.002025919999999</v>
      </c>
      <c r="K16" s="2">
        <v>1.4500000000000001E-8</v>
      </c>
      <c r="L16" s="2">
        <v>3.8200000000000001E-7</v>
      </c>
      <c r="M16" s="5">
        <v>14.5952938289378</v>
      </c>
      <c r="N16" s="5">
        <v>14.9464555835465</v>
      </c>
      <c r="O16" s="5">
        <v>14.3207196445662</v>
      </c>
      <c r="P16" s="5">
        <v>14.663159113466699</v>
      </c>
      <c r="Q16" s="5">
        <v>14.5711913906381</v>
      </c>
    </row>
    <row r="17" spans="1:17" x14ac:dyDescent="0.3">
      <c r="A17" t="s">
        <v>12</v>
      </c>
      <c r="B17">
        <v>87.254957610000005</v>
      </c>
      <c r="C17" s="2">
        <v>1.6700000000000001E-8</v>
      </c>
      <c r="D17" s="2">
        <v>4.0699999999999998E-7</v>
      </c>
      <c r="E17" t="s">
        <v>12</v>
      </c>
      <c r="F17">
        <v>87.254957610000005</v>
      </c>
      <c r="G17" s="2">
        <v>1.7E-8</v>
      </c>
      <c r="H17" s="2">
        <v>4.1399999999999997E-7</v>
      </c>
      <c r="I17" t="s">
        <v>12</v>
      </c>
      <c r="J17">
        <v>87.254957610000005</v>
      </c>
      <c r="K17" s="2">
        <v>1.7E-8</v>
      </c>
      <c r="L17" s="2">
        <v>4.15E-7</v>
      </c>
      <c r="M17" s="5">
        <v>3.2123694563109999</v>
      </c>
      <c r="N17" s="5">
        <v>1.95426433889147</v>
      </c>
      <c r="O17" s="5">
        <v>3.5680422801232901</v>
      </c>
      <c r="P17" s="5">
        <v>2.7571016218311102</v>
      </c>
      <c r="Q17" s="5">
        <v>2.8549104826999998</v>
      </c>
    </row>
    <row r="18" spans="1:17" x14ac:dyDescent="0.3">
      <c r="A18" t="s">
        <v>13</v>
      </c>
      <c r="B18">
        <v>18.56635726</v>
      </c>
      <c r="C18" s="2">
        <v>2.2600000000000001E-8</v>
      </c>
      <c r="D18" s="2">
        <v>5.13E-7</v>
      </c>
      <c r="E18" t="s">
        <v>13</v>
      </c>
      <c r="F18">
        <v>18.56635726</v>
      </c>
      <c r="G18" s="2">
        <v>2.2600000000000001E-8</v>
      </c>
      <c r="H18" s="2">
        <v>5.13E-7</v>
      </c>
      <c r="I18" t="s">
        <v>13</v>
      </c>
      <c r="J18">
        <v>18.56635726</v>
      </c>
      <c r="K18" s="2">
        <v>2.0400000000000001E-8</v>
      </c>
      <c r="L18" s="2">
        <v>4.6199999999999998E-7</v>
      </c>
      <c r="M18" s="5">
        <v>13.504722949186601</v>
      </c>
      <c r="N18" s="5">
        <v>12.946668821732599</v>
      </c>
      <c r="O18" s="5">
        <v>13.653700542187201</v>
      </c>
      <c r="P18" s="5">
        <v>13.2185681999333</v>
      </c>
      <c r="Q18" s="5">
        <v>13.474810787733301</v>
      </c>
    </row>
    <row r="19" spans="1:17" x14ac:dyDescent="0.3">
      <c r="A19" t="s">
        <v>14</v>
      </c>
      <c r="B19">
        <v>9.8274703980000009</v>
      </c>
      <c r="C19" s="2">
        <v>4.1299999999999999E-8</v>
      </c>
      <c r="D19" s="2">
        <v>8.6899999999999996E-7</v>
      </c>
      <c r="E19" t="s">
        <v>14</v>
      </c>
      <c r="F19">
        <v>9.8274703980000009</v>
      </c>
      <c r="G19" s="2">
        <v>4.0399999999999998E-8</v>
      </c>
      <c r="H19" s="2">
        <v>8.5499999999999997E-7</v>
      </c>
      <c r="I19" t="s">
        <v>14</v>
      </c>
      <c r="J19">
        <v>9.8274703980000009</v>
      </c>
      <c r="K19" s="2">
        <v>3.7399999999999997E-8</v>
      </c>
      <c r="L19" s="2">
        <v>7.9100000000000003E-7</v>
      </c>
      <c r="M19" s="5">
        <v>14.179784388296699</v>
      </c>
      <c r="N19" s="5">
        <v>13.7836798328721</v>
      </c>
      <c r="O19" s="5">
        <v>14.332503455342501</v>
      </c>
      <c r="P19" s="5">
        <v>14.1317928199422</v>
      </c>
      <c r="Q19" s="5">
        <v>14.122114602781</v>
      </c>
    </row>
    <row r="20" spans="1:17" x14ac:dyDescent="0.3">
      <c r="A20" t="s">
        <v>15</v>
      </c>
      <c r="B20">
        <v>47.919651420000001</v>
      </c>
      <c r="C20" s="2">
        <v>4.3900000000000003E-8</v>
      </c>
      <c r="D20" s="2">
        <v>8.6899999999999996E-7</v>
      </c>
      <c r="E20" t="s">
        <v>15</v>
      </c>
      <c r="F20">
        <v>47.919651420000001</v>
      </c>
      <c r="G20" s="2">
        <v>4.4600000000000002E-8</v>
      </c>
      <c r="H20" s="2">
        <v>8.8400000000000003E-7</v>
      </c>
      <c r="I20" t="s">
        <v>15</v>
      </c>
      <c r="J20">
        <v>47.919651420000001</v>
      </c>
      <c r="K20" s="2">
        <v>4.4199999999999999E-8</v>
      </c>
      <c r="L20" s="2">
        <v>8.7499999999999999E-7</v>
      </c>
      <c r="M20" s="5">
        <v>11.0737327819617</v>
      </c>
      <c r="N20" s="5">
        <v>10.2045037239147</v>
      </c>
      <c r="O20" s="5">
        <v>11.3190673002922</v>
      </c>
      <c r="P20" s="5">
        <v>11.19451763464</v>
      </c>
      <c r="Q20" s="5">
        <v>11.045353479109499</v>
      </c>
    </row>
    <row r="21" spans="1:17" x14ac:dyDescent="0.3">
      <c r="A21" t="s">
        <v>16</v>
      </c>
      <c r="B21">
        <v>4.1183484579999998</v>
      </c>
      <c r="C21" s="2">
        <v>5.2600000000000001E-8</v>
      </c>
      <c r="D21" s="2">
        <v>9.7999999999999993E-7</v>
      </c>
      <c r="E21" t="s">
        <v>16</v>
      </c>
      <c r="F21">
        <v>4.1183484579999998</v>
      </c>
      <c r="G21" s="2">
        <v>5.3500000000000003E-8</v>
      </c>
      <c r="H21" s="2">
        <v>9.9699999999999994E-7</v>
      </c>
      <c r="I21" t="s">
        <v>16</v>
      </c>
      <c r="J21">
        <v>4.1183484579999998</v>
      </c>
      <c r="K21" s="2">
        <v>5.3300000000000001E-8</v>
      </c>
      <c r="L21" s="2">
        <v>9.9399999999999993E-7</v>
      </c>
      <c r="M21" s="5">
        <v>15.555449844354101</v>
      </c>
      <c r="N21" s="5">
        <v>15.302050213127901</v>
      </c>
      <c r="O21" s="5">
        <v>15.650025453196299</v>
      </c>
      <c r="P21" s="5">
        <v>15.5084960886222</v>
      </c>
      <c r="Q21" s="5">
        <v>15.563302728142901</v>
      </c>
    </row>
    <row r="22" spans="1:17" x14ac:dyDescent="0.3">
      <c r="A22" t="s">
        <v>17</v>
      </c>
      <c r="B22">
        <v>78.566712999999993</v>
      </c>
      <c r="C22" s="2">
        <v>1.11E-7</v>
      </c>
      <c r="D22" s="2">
        <v>1.95E-6</v>
      </c>
      <c r="E22" t="s">
        <v>17</v>
      </c>
      <c r="F22">
        <v>78.566712999999993</v>
      </c>
      <c r="G22" s="2">
        <v>1.12E-7</v>
      </c>
      <c r="H22" s="2">
        <v>1.9700000000000002E-6</v>
      </c>
      <c r="I22" t="s">
        <v>17</v>
      </c>
      <c r="J22">
        <v>78.566712999999993</v>
      </c>
      <c r="K22" s="2">
        <v>1.06E-7</v>
      </c>
      <c r="L22" s="2">
        <v>1.8300000000000001E-6</v>
      </c>
      <c r="M22" s="5">
        <v>7.8032069996985598</v>
      </c>
      <c r="N22" s="5">
        <v>6.8826466867093004</v>
      </c>
      <c r="O22" s="5">
        <v>8.4224359235251107</v>
      </c>
      <c r="P22" s="5">
        <v>7.9998800122044402</v>
      </c>
      <c r="Q22" s="5">
        <v>7.9365798915761898</v>
      </c>
    </row>
    <row r="23" spans="1:17" x14ac:dyDescent="0.3">
      <c r="A23" t="s">
        <v>18</v>
      </c>
      <c r="B23">
        <v>96.102696679999994</v>
      </c>
      <c r="C23" s="2">
        <v>1.23E-7</v>
      </c>
      <c r="D23" s="2">
        <v>2.0600000000000002E-6</v>
      </c>
      <c r="E23" t="s">
        <v>18</v>
      </c>
      <c r="F23">
        <v>96.102696679999994</v>
      </c>
      <c r="G23" s="2">
        <v>1.18E-7</v>
      </c>
      <c r="H23" s="2">
        <v>1.9700000000000002E-6</v>
      </c>
      <c r="I23" t="s">
        <v>18</v>
      </c>
      <c r="J23">
        <v>96.102696679999994</v>
      </c>
      <c r="K23" s="2">
        <v>1.1000000000000001E-7</v>
      </c>
      <c r="L23" s="2">
        <v>1.8300000000000001E-6</v>
      </c>
      <c r="M23" s="5">
        <v>6.5634369370095698</v>
      </c>
      <c r="N23" s="5">
        <v>5.5076045861201504</v>
      </c>
      <c r="O23" s="5">
        <v>6.9504577606073097</v>
      </c>
      <c r="P23" s="5">
        <v>6.9561254148133296</v>
      </c>
      <c r="Q23" s="5">
        <v>6.9393038198095196</v>
      </c>
    </row>
    <row r="24" spans="1:17" x14ac:dyDescent="0.3">
      <c r="A24" t="s">
        <v>19</v>
      </c>
      <c r="B24">
        <v>16.116166620000001</v>
      </c>
      <c r="C24" s="2">
        <v>2.8099999999999999E-7</v>
      </c>
      <c r="D24" s="2">
        <v>4.4599999999999996E-6</v>
      </c>
      <c r="E24" t="s">
        <v>19</v>
      </c>
      <c r="F24">
        <v>16.116166620000001</v>
      </c>
      <c r="G24" s="2">
        <v>2.8200000000000001E-7</v>
      </c>
      <c r="H24" s="2">
        <v>4.4700000000000004E-6</v>
      </c>
      <c r="I24" t="s">
        <v>19</v>
      </c>
      <c r="J24">
        <v>16.116166620000001</v>
      </c>
      <c r="K24" s="2">
        <v>2.5800000000000001E-7</v>
      </c>
      <c r="L24" s="2">
        <v>4.0999999999999997E-6</v>
      </c>
      <c r="M24" s="5">
        <v>8.6232367478899494</v>
      </c>
      <c r="N24" s="5">
        <v>9.0875839407674395</v>
      </c>
      <c r="O24" s="5">
        <v>8.3758882109269397</v>
      </c>
      <c r="P24" s="5">
        <v>8.6631186484311105</v>
      </c>
      <c r="Q24" s="5">
        <v>8.7885766412714297</v>
      </c>
    </row>
    <row r="25" spans="1:17" x14ac:dyDescent="0.3">
      <c r="A25" t="s">
        <v>20</v>
      </c>
      <c r="B25">
        <v>11.97782812</v>
      </c>
      <c r="C25" s="2">
        <v>4.03E-7</v>
      </c>
      <c r="D25" s="2">
        <v>6.0800000000000002E-6</v>
      </c>
      <c r="E25" t="s">
        <v>20</v>
      </c>
      <c r="F25">
        <v>11.97782812</v>
      </c>
      <c r="G25" s="2">
        <v>3.9499999999999998E-7</v>
      </c>
      <c r="H25" s="2">
        <v>5.9699999999999996E-6</v>
      </c>
      <c r="I25" t="s">
        <v>20</v>
      </c>
      <c r="J25">
        <v>11.97782812</v>
      </c>
      <c r="K25" s="2">
        <v>3.6399999999999998E-7</v>
      </c>
      <c r="L25" s="2">
        <v>5.49E-6</v>
      </c>
      <c r="M25" s="5">
        <v>13.3993416846986</v>
      </c>
      <c r="N25" s="5">
        <v>13.832397765360501</v>
      </c>
      <c r="O25" s="5">
        <v>13.2455492719315</v>
      </c>
      <c r="P25" s="5">
        <v>13.375118205053299</v>
      </c>
      <c r="Q25" s="5">
        <v>13.478286735723801</v>
      </c>
    </row>
    <row r="26" spans="1:17" x14ac:dyDescent="0.3">
      <c r="A26" t="s">
        <v>21</v>
      </c>
      <c r="B26">
        <v>12.91712938</v>
      </c>
      <c r="C26" s="2">
        <v>6.6700000000000003E-7</v>
      </c>
      <c r="D26" s="2">
        <v>9.6099999999999995E-6</v>
      </c>
      <c r="E26" t="s">
        <v>21</v>
      </c>
      <c r="F26">
        <v>12.91712938</v>
      </c>
      <c r="G26" s="2">
        <v>6.6400000000000002E-7</v>
      </c>
      <c r="H26" s="2">
        <v>9.5699999999999999E-6</v>
      </c>
      <c r="I26" t="s">
        <v>21</v>
      </c>
      <c r="J26">
        <v>12.91712938</v>
      </c>
      <c r="K26" s="2">
        <v>6.0699999999999997E-7</v>
      </c>
      <c r="L26" s="2">
        <v>8.7499999999999992E-6</v>
      </c>
      <c r="M26" s="5">
        <v>14.180314708555001</v>
      </c>
      <c r="N26" s="5">
        <v>13.7752941771318</v>
      </c>
      <c r="O26" s="5">
        <v>14.4023529204566</v>
      </c>
      <c r="P26" s="5">
        <v>13.979307030364399</v>
      </c>
      <c r="Q26" s="5">
        <v>14.132314652157101</v>
      </c>
    </row>
    <row r="27" spans="1:17" x14ac:dyDescent="0.3">
      <c r="A27" t="s">
        <v>22</v>
      </c>
      <c r="B27">
        <v>74.618949299999997</v>
      </c>
      <c r="C27" s="2">
        <v>7.5600000000000005E-7</v>
      </c>
      <c r="D27" s="2">
        <v>1.04E-5</v>
      </c>
      <c r="E27" t="s">
        <v>22</v>
      </c>
      <c r="F27">
        <v>74.618949299999997</v>
      </c>
      <c r="G27" s="2">
        <v>7.4700000000000001E-7</v>
      </c>
      <c r="H27" s="2">
        <v>1.03E-5</v>
      </c>
      <c r="I27" t="s">
        <v>22</v>
      </c>
      <c r="J27">
        <v>74.618949299999997</v>
      </c>
      <c r="K27" s="2">
        <v>7.5099999999999999E-7</v>
      </c>
      <c r="L27" s="2">
        <v>1.04E-5</v>
      </c>
      <c r="M27" s="5">
        <v>4.1246121347703397</v>
      </c>
      <c r="N27" s="5">
        <v>3.2531511244496101</v>
      </c>
      <c r="O27" s="5">
        <v>4.8062220345296804</v>
      </c>
      <c r="P27" s="5">
        <v>4.1595602240844398</v>
      </c>
      <c r="Q27" s="5">
        <v>4.2306307876428599</v>
      </c>
    </row>
    <row r="28" spans="1:17" x14ac:dyDescent="0.3">
      <c r="A28" t="s">
        <v>23</v>
      </c>
      <c r="B28">
        <v>21.525160100000001</v>
      </c>
      <c r="C28" s="2">
        <v>8.9199999999999999E-7</v>
      </c>
      <c r="D28" s="2">
        <v>1.1800000000000001E-5</v>
      </c>
      <c r="E28" t="s">
        <v>23</v>
      </c>
      <c r="F28">
        <v>21.525160100000001</v>
      </c>
      <c r="G28" s="2">
        <v>9.0299999999999997E-7</v>
      </c>
      <c r="H28" s="2">
        <v>1.19E-5</v>
      </c>
      <c r="I28" t="s">
        <v>23</v>
      </c>
      <c r="J28">
        <v>21.525160100000001</v>
      </c>
      <c r="K28" s="2">
        <v>8.8000000000000004E-7</v>
      </c>
      <c r="L28" s="2">
        <v>1.13E-5</v>
      </c>
      <c r="M28" s="5">
        <v>11.5793501566411</v>
      </c>
      <c r="N28" s="5">
        <v>11.010608591488401</v>
      </c>
      <c r="O28" s="5">
        <v>11.717540853767099</v>
      </c>
      <c r="P28" s="5">
        <v>11.4376329388356</v>
      </c>
      <c r="Q28" s="5">
        <v>11.742214447961899</v>
      </c>
    </row>
    <row r="29" spans="1:17" x14ac:dyDescent="0.3">
      <c r="A29" t="s">
        <v>24</v>
      </c>
      <c r="B29">
        <v>74.253601939999996</v>
      </c>
      <c r="C29" s="2">
        <v>9.5300000000000002E-7</v>
      </c>
      <c r="D29" s="2">
        <v>1.2099999999999999E-5</v>
      </c>
      <c r="E29" t="s">
        <v>24</v>
      </c>
      <c r="F29">
        <v>74.253601939999996</v>
      </c>
      <c r="G29" s="2">
        <v>9.6700000000000002E-7</v>
      </c>
      <c r="H29" s="2">
        <v>1.2300000000000001E-5</v>
      </c>
      <c r="I29" t="s">
        <v>24</v>
      </c>
      <c r="J29">
        <v>74.253601939999996</v>
      </c>
      <c r="K29" s="2">
        <v>8.9400000000000004E-7</v>
      </c>
      <c r="L29" s="2">
        <v>1.13E-5</v>
      </c>
      <c r="M29" s="5">
        <v>4.0999610165310996</v>
      </c>
      <c r="N29" s="5">
        <v>3.1470800583488399</v>
      </c>
      <c r="O29" s="5">
        <v>4.6275651083333296</v>
      </c>
      <c r="P29" s="5">
        <v>4.11675014822222</v>
      </c>
      <c r="Q29" s="5">
        <v>3.62478519382381</v>
      </c>
    </row>
    <row r="30" spans="1:17" x14ac:dyDescent="0.3">
      <c r="A30" t="s">
        <v>25</v>
      </c>
      <c r="B30">
        <v>16.080971630000001</v>
      </c>
      <c r="C30" s="2">
        <v>1.57E-6</v>
      </c>
      <c r="D30" s="2">
        <v>1.91E-5</v>
      </c>
      <c r="E30" t="s">
        <v>25</v>
      </c>
      <c r="F30">
        <v>16.080971630000001</v>
      </c>
      <c r="G30" s="2">
        <v>1.5600000000000001E-6</v>
      </c>
      <c r="H30" s="2">
        <v>1.9000000000000001E-5</v>
      </c>
      <c r="I30" t="s">
        <v>25</v>
      </c>
      <c r="J30">
        <v>16.080971630000001</v>
      </c>
      <c r="K30" s="2">
        <v>1.33E-6</v>
      </c>
      <c r="L30" s="2">
        <v>1.6200000000000001E-5</v>
      </c>
      <c r="M30" s="5">
        <v>13.842560434918701</v>
      </c>
      <c r="N30" s="5">
        <v>13.4213058622519</v>
      </c>
      <c r="O30" s="5">
        <v>14.136714637397301</v>
      </c>
      <c r="P30" s="5">
        <v>13.8905808729067</v>
      </c>
      <c r="Q30" s="5">
        <v>13.847836131699999</v>
      </c>
    </row>
    <row r="31" spans="1:17" x14ac:dyDescent="0.3">
      <c r="A31" t="s">
        <v>26</v>
      </c>
      <c r="B31">
        <v>61.96252501</v>
      </c>
      <c r="C31" s="2">
        <v>1.8899999999999999E-6</v>
      </c>
      <c r="D31" s="2">
        <v>2.2200000000000001E-5</v>
      </c>
      <c r="E31" t="s">
        <v>26</v>
      </c>
      <c r="F31">
        <v>61.96252501</v>
      </c>
      <c r="G31" s="2">
        <v>1.75E-6</v>
      </c>
      <c r="H31" s="2">
        <v>2.05E-5</v>
      </c>
      <c r="I31" t="s">
        <v>26</v>
      </c>
      <c r="J31">
        <v>61.96252501</v>
      </c>
      <c r="K31" s="2">
        <v>1.75E-6</v>
      </c>
      <c r="L31" s="2">
        <v>2.0599999999999999E-5</v>
      </c>
      <c r="M31" s="5">
        <v>3.5578406852344502</v>
      </c>
      <c r="N31" s="5">
        <v>2.6550668510930202</v>
      </c>
      <c r="O31" s="5">
        <v>3.9084964674246598</v>
      </c>
      <c r="P31" s="5">
        <v>3.80663996722667</v>
      </c>
      <c r="Q31" s="5">
        <v>3.66077181998571</v>
      </c>
    </row>
    <row r="32" spans="1:17" x14ac:dyDescent="0.3">
      <c r="A32" t="s">
        <v>27</v>
      </c>
      <c r="B32">
        <v>2.8750412390000002</v>
      </c>
      <c r="C32" s="2">
        <v>5.5799999999999999E-6</v>
      </c>
      <c r="D32" s="2">
        <v>6.0999999999999999E-5</v>
      </c>
      <c r="E32" t="s">
        <v>27</v>
      </c>
      <c r="F32">
        <v>2.8750412390000002</v>
      </c>
      <c r="G32" s="2">
        <v>5.6099999999999997E-6</v>
      </c>
      <c r="H32" s="2">
        <v>6.1299999999999999E-5</v>
      </c>
      <c r="I32" t="s">
        <v>27</v>
      </c>
      <c r="J32">
        <v>2.8750412390000002</v>
      </c>
      <c r="K32" s="2">
        <v>5.5300000000000004E-6</v>
      </c>
      <c r="L32" s="2">
        <v>6.05E-5</v>
      </c>
      <c r="M32" s="5">
        <v>17.487902567272702</v>
      </c>
      <c r="N32" s="5">
        <v>17.243512154728698</v>
      </c>
      <c r="O32" s="5">
        <v>17.5152413561187</v>
      </c>
      <c r="P32" s="5">
        <v>17.458367927244399</v>
      </c>
      <c r="Q32" s="5">
        <v>17.451012298190498</v>
      </c>
    </row>
    <row r="33" spans="1:17" x14ac:dyDescent="0.3">
      <c r="A33" t="s">
        <v>28</v>
      </c>
      <c r="B33">
        <v>73.006970150000001</v>
      </c>
      <c r="C33" s="2">
        <v>5.4700000000000001E-6</v>
      </c>
      <c r="D33" s="2">
        <v>6.0999999999999999E-5</v>
      </c>
      <c r="E33" t="s">
        <v>28</v>
      </c>
      <c r="F33">
        <v>73.006970150000001</v>
      </c>
      <c r="G33" s="2">
        <v>5.4399999999999996E-6</v>
      </c>
      <c r="H33" s="2">
        <v>6.1299999999999999E-5</v>
      </c>
      <c r="I33" t="s">
        <v>28</v>
      </c>
      <c r="J33">
        <v>73.006970150000001</v>
      </c>
      <c r="K33" s="2">
        <v>5.2000000000000002E-6</v>
      </c>
      <c r="L33" s="2">
        <v>5.8900000000000002E-5</v>
      </c>
      <c r="M33" s="5">
        <v>5.3440027205071798</v>
      </c>
      <c r="N33" s="5">
        <v>4.2549688696046504</v>
      </c>
      <c r="O33" s="5">
        <v>5.5704466053926902</v>
      </c>
      <c r="P33" s="5">
        <v>5.5167936248311102</v>
      </c>
      <c r="Q33" s="5">
        <v>5.3593980770190504</v>
      </c>
    </row>
    <row r="34" spans="1:17" x14ac:dyDescent="0.3">
      <c r="A34" t="s">
        <v>29</v>
      </c>
      <c r="B34">
        <v>9.9149216029999998</v>
      </c>
      <c r="C34" s="2">
        <v>6.0499999999999997E-6</v>
      </c>
      <c r="D34" s="2">
        <v>6.3399999999999996E-5</v>
      </c>
      <c r="E34" t="s">
        <v>29</v>
      </c>
      <c r="F34">
        <v>9.9149216029999998</v>
      </c>
      <c r="G34" s="2">
        <v>6.1099999999999999E-6</v>
      </c>
      <c r="H34" s="2">
        <v>6.41E-5</v>
      </c>
      <c r="I34" t="s">
        <v>29</v>
      </c>
      <c r="J34">
        <v>9.9149216029999998</v>
      </c>
      <c r="K34" s="2">
        <v>6.0499999999999997E-6</v>
      </c>
      <c r="L34" s="2">
        <v>6.3899999999999995E-5</v>
      </c>
      <c r="M34" s="5">
        <v>9.9751547825023898</v>
      </c>
      <c r="N34" s="5">
        <v>10.335240947275199</v>
      </c>
      <c r="O34" s="5">
        <v>9.7727513517214604</v>
      </c>
      <c r="P34" s="5">
        <v>9.9855215876355494</v>
      </c>
      <c r="Q34" s="5">
        <v>10.049110885609499</v>
      </c>
    </row>
    <row r="35" spans="1:17" x14ac:dyDescent="0.3">
      <c r="A35" t="s">
        <v>30</v>
      </c>
      <c r="B35">
        <v>20.44648742</v>
      </c>
      <c r="C35" s="2">
        <v>6.1999999999999999E-6</v>
      </c>
      <c r="D35" s="2">
        <v>6.3399999999999996E-5</v>
      </c>
      <c r="E35" t="s">
        <v>30</v>
      </c>
      <c r="F35">
        <v>20.44648742</v>
      </c>
      <c r="G35" s="2">
        <v>6.2700000000000001E-6</v>
      </c>
      <c r="H35" s="2">
        <v>6.41E-5</v>
      </c>
      <c r="I35" t="s">
        <v>30</v>
      </c>
      <c r="J35">
        <v>20.44648742</v>
      </c>
      <c r="K35" s="2">
        <v>6.3400000000000003E-6</v>
      </c>
      <c r="L35" s="2">
        <v>6.4800000000000003E-5</v>
      </c>
      <c r="M35" s="5">
        <v>8.0263692251578895</v>
      </c>
      <c r="N35" s="5">
        <v>8.4439657945503903</v>
      </c>
      <c r="O35" s="5">
        <v>7.6504374459817397</v>
      </c>
      <c r="P35" s="5">
        <v>8.0476949480622206</v>
      </c>
      <c r="Q35" s="5">
        <v>7.8607486871523804</v>
      </c>
    </row>
    <row r="36" spans="1:17" x14ac:dyDescent="0.3">
      <c r="A36" t="s">
        <v>31</v>
      </c>
      <c r="B36">
        <v>78.37488639</v>
      </c>
      <c r="C36" s="2">
        <v>1.1800000000000001E-5</v>
      </c>
      <c r="D36" s="2">
        <v>1.1038499999999999E-4</v>
      </c>
      <c r="E36" t="s">
        <v>31</v>
      </c>
      <c r="F36">
        <v>78.37488639</v>
      </c>
      <c r="G36" s="2">
        <v>1.19E-5</v>
      </c>
      <c r="H36">
        <v>1.1141099999999999E-4</v>
      </c>
      <c r="I36" t="s">
        <v>31</v>
      </c>
      <c r="J36">
        <v>78.37488639</v>
      </c>
      <c r="K36" s="2">
        <v>1.1399999999999999E-5</v>
      </c>
      <c r="L36">
        <v>1.06538E-4</v>
      </c>
      <c r="M36" s="5">
        <v>5.5687782926889904</v>
      </c>
      <c r="N36" s="5">
        <v>4.2607869575116304</v>
      </c>
      <c r="O36" s="5">
        <v>5.6682149953013701</v>
      </c>
      <c r="P36" s="5">
        <v>5.3897018141200004</v>
      </c>
      <c r="Q36" s="5">
        <v>5.0747141145238102</v>
      </c>
    </row>
    <row r="37" spans="1:17" x14ac:dyDescent="0.3">
      <c r="A37" t="s">
        <v>32</v>
      </c>
      <c r="B37">
        <v>20.816397899999998</v>
      </c>
      <c r="C37" s="2">
        <v>1.17E-5</v>
      </c>
      <c r="D37" s="2">
        <v>1.1038499999999999E-4</v>
      </c>
      <c r="E37" t="s">
        <v>32</v>
      </c>
      <c r="F37">
        <v>20.816397899999998</v>
      </c>
      <c r="G37" s="2">
        <v>1.17E-5</v>
      </c>
      <c r="H37">
        <v>1.1141099999999999E-4</v>
      </c>
      <c r="I37" t="s">
        <v>32</v>
      </c>
      <c r="J37">
        <v>20.816397899999998</v>
      </c>
      <c r="K37" s="2">
        <v>1.1199999999999999E-5</v>
      </c>
      <c r="L37">
        <v>1.06538E-4</v>
      </c>
      <c r="M37" s="5">
        <v>11.969776289569401</v>
      </c>
      <c r="N37" s="5">
        <v>11.346523506864299</v>
      </c>
      <c r="O37" s="5">
        <v>12.107314779155301</v>
      </c>
      <c r="P37" s="5">
        <v>11.89813824684</v>
      </c>
      <c r="Q37" s="5">
        <v>11.899343964538099</v>
      </c>
    </row>
    <row r="38" spans="1:17" x14ac:dyDescent="0.3">
      <c r="A38" t="s">
        <v>33</v>
      </c>
      <c r="B38">
        <v>47.666919849999999</v>
      </c>
      <c r="C38" s="2">
        <v>1.1399999999999999E-5</v>
      </c>
      <c r="D38" s="2">
        <v>1.1038499999999999E-4</v>
      </c>
      <c r="E38" t="s">
        <v>33</v>
      </c>
      <c r="F38">
        <v>47.666919849999999</v>
      </c>
      <c r="G38" s="2">
        <v>1.15E-5</v>
      </c>
      <c r="H38">
        <v>1.1141099999999999E-4</v>
      </c>
      <c r="I38" t="s">
        <v>33</v>
      </c>
      <c r="J38">
        <v>47.666919849999999</v>
      </c>
      <c r="K38" s="2">
        <v>1.1399999999999999E-5</v>
      </c>
      <c r="L38">
        <v>1.06538E-4</v>
      </c>
      <c r="M38" s="5">
        <v>2.7628764752153101</v>
      </c>
      <c r="N38" s="5">
        <v>2.0899277023488398</v>
      </c>
      <c r="O38" s="5">
        <v>2.9277792225342498</v>
      </c>
      <c r="P38" s="5">
        <v>3.2963378117733302</v>
      </c>
      <c r="Q38" s="5">
        <v>2.9001775112952402</v>
      </c>
    </row>
    <row r="39" spans="1:17" x14ac:dyDescent="0.3">
      <c r="A39" t="s">
        <v>34</v>
      </c>
      <c r="B39">
        <v>72.583223360000005</v>
      </c>
      <c r="C39" s="2">
        <v>1.3499999999999999E-5</v>
      </c>
      <c r="D39" s="2">
        <v>1.2189900000000001E-4</v>
      </c>
      <c r="E39" t="s">
        <v>34</v>
      </c>
      <c r="F39">
        <v>72.583223360000005</v>
      </c>
      <c r="G39" s="2">
        <v>1.3200000000000001E-5</v>
      </c>
      <c r="H39">
        <v>1.19733E-4</v>
      </c>
      <c r="I39" t="s">
        <v>34</v>
      </c>
      <c r="J39">
        <v>72.583223360000005</v>
      </c>
      <c r="K39" s="2">
        <v>1.2999999999999999E-5</v>
      </c>
      <c r="L39">
        <v>1.1737E-4</v>
      </c>
      <c r="M39" s="5">
        <v>5.3651838619712899</v>
      </c>
      <c r="N39" s="5">
        <v>4.4244733543953503</v>
      </c>
      <c r="O39" s="5">
        <v>5.8753607515433801</v>
      </c>
      <c r="P39" s="5">
        <v>5.5866793673377799</v>
      </c>
      <c r="Q39" s="5">
        <v>5.3601794546047596</v>
      </c>
    </row>
    <row r="40" spans="1:17" x14ac:dyDescent="0.3">
      <c r="A40" t="s">
        <v>35</v>
      </c>
      <c r="B40">
        <v>29.836324560000001</v>
      </c>
      <c r="C40" s="2">
        <v>1.4600000000000001E-5</v>
      </c>
      <c r="D40" s="2">
        <v>1.24905E-4</v>
      </c>
      <c r="E40" t="s">
        <v>35</v>
      </c>
      <c r="F40">
        <v>29.836324560000001</v>
      </c>
      <c r="G40" s="2">
        <v>1.4600000000000001E-5</v>
      </c>
      <c r="H40">
        <v>1.26346E-4</v>
      </c>
      <c r="I40" t="s">
        <v>35</v>
      </c>
      <c r="J40">
        <v>29.836324560000001</v>
      </c>
      <c r="K40" s="2">
        <v>1.45E-5</v>
      </c>
      <c r="L40">
        <v>1.24957E-4</v>
      </c>
      <c r="M40" s="5">
        <v>10.201469567229701</v>
      </c>
      <c r="N40" s="5">
        <v>9.5068588727519394</v>
      </c>
      <c r="O40" s="5">
        <v>10.341382414273999</v>
      </c>
      <c r="P40" s="5">
        <v>10.282442815777801</v>
      </c>
      <c r="Q40" s="5">
        <v>10.271528508533301</v>
      </c>
    </row>
    <row r="41" spans="1:17" x14ac:dyDescent="0.3">
      <c r="A41" t="s">
        <v>36</v>
      </c>
      <c r="B41">
        <v>12.314778649999999</v>
      </c>
      <c r="C41" s="2">
        <v>1.4600000000000001E-5</v>
      </c>
      <c r="D41" s="2">
        <v>1.24905E-4</v>
      </c>
      <c r="E41" t="s">
        <v>36</v>
      </c>
      <c r="F41">
        <v>12.314778649999999</v>
      </c>
      <c r="G41" s="2">
        <v>1.47E-5</v>
      </c>
      <c r="H41">
        <v>1.26346E-4</v>
      </c>
      <c r="I41" t="s">
        <v>36</v>
      </c>
      <c r="J41">
        <v>12.314778649999999</v>
      </c>
      <c r="K41" s="2">
        <v>1.4600000000000001E-5</v>
      </c>
      <c r="L41">
        <v>1.24957E-4</v>
      </c>
      <c r="M41" s="5">
        <v>12.9686933202153</v>
      </c>
      <c r="N41" s="5">
        <v>12.5707998853217</v>
      </c>
      <c r="O41" s="5">
        <v>13.1954789944201</v>
      </c>
      <c r="P41" s="5">
        <v>12.971530988457801</v>
      </c>
      <c r="Q41" s="5">
        <v>12.941449741581</v>
      </c>
    </row>
    <row r="42" spans="1:17" x14ac:dyDescent="0.3">
      <c r="A42" t="s">
        <v>37</v>
      </c>
      <c r="B42">
        <v>50.373646520000001</v>
      </c>
      <c r="C42" s="2">
        <v>3.5099999999999999E-5</v>
      </c>
      <c r="D42" s="2">
        <v>2.78473E-4</v>
      </c>
      <c r="E42" t="s">
        <v>37</v>
      </c>
      <c r="F42">
        <v>50.373646520000001</v>
      </c>
      <c r="G42" s="2">
        <v>3.5500000000000002E-5</v>
      </c>
      <c r="H42">
        <v>2.8137300000000002E-4</v>
      </c>
      <c r="I42" t="s">
        <v>37</v>
      </c>
      <c r="J42">
        <v>50.373646520000001</v>
      </c>
      <c r="K42" s="2">
        <v>3.5299999999999997E-5</v>
      </c>
      <c r="L42">
        <v>2.80005E-4</v>
      </c>
      <c r="M42" s="5">
        <v>8.0834380157464096</v>
      </c>
      <c r="N42" s="5">
        <v>7.1234337681666702</v>
      </c>
      <c r="O42" s="5">
        <v>8.2965594976392705</v>
      </c>
      <c r="P42" s="5">
        <v>8.0626861936266696</v>
      </c>
      <c r="Q42" s="5">
        <v>7.8832054066476198</v>
      </c>
    </row>
    <row r="43" spans="1:17" x14ac:dyDescent="0.3">
      <c r="A43" t="s">
        <v>38</v>
      </c>
      <c r="B43">
        <v>39.466086099999998</v>
      </c>
      <c r="C43" s="2">
        <v>3.4400000000000003E-5</v>
      </c>
      <c r="D43" s="2">
        <v>2.78473E-4</v>
      </c>
      <c r="E43" t="s">
        <v>38</v>
      </c>
      <c r="F43">
        <v>39.466086099999998</v>
      </c>
      <c r="G43" s="2">
        <v>3.3399999999999999E-5</v>
      </c>
      <c r="H43">
        <v>2.78459E-4</v>
      </c>
      <c r="I43" t="s">
        <v>38</v>
      </c>
      <c r="J43">
        <v>39.466086099999998</v>
      </c>
      <c r="K43" s="2">
        <v>3.1699999999999998E-5</v>
      </c>
      <c r="L43">
        <v>2.6434700000000001E-4</v>
      </c>
      <c r="M43" s="5">
        <v>2.7140236870000001</v>
      </c>
      <c r="N43" s="5">
        <v>2.11423849988372</v>
      </c>
      <c r="O43" s="5">
        <v>3.2530869821598198</v>
      </c>
      <c r="P43" s="5">
        <v>2.7312624090444402</v>
      </c>
      <c r="Q43" s="5">
        <v>2.7996841042381</v>
      </c>
    </row>
    <row r="44" spans="1:17" x14ac:dyDescent="0.3">
      <c r="A44" t="s">
        <v>39</v>
      </c>
      <c r="B44">
        <v>57.861009019999997</v>
      </c>
      <c r="C44" s="2">
        <v>3.43E-5</v>
      </c>
      <c r="D44" s="2">
        <v>2.78473E-4</v>
      </c>
      <c r="E44" t="s">
        <v>39</v>
      </c>
      <c r="F44">
        <v>57.861009019999997</v>
      </c>
      <c r="G44" s="2">
        <v>3.4600000000000001E-5</v>
      </c>
      <c r="H44">
        <v>2.81351E-4</v>
      </c>
      <c r="I44" t="s">
        <v>39</v>
      </c>
      <c r="J44">
        <v>57.861009019999997</v>
      </c>
      <c r="K44" s="2">
        <v>3.26E-5</v>
      </c>
      <c r="L44">
        <v>2.6495199999999999E-4</v>
      </c>
      <c r="M44" s="5">
        <v>7.2187009727607698</v>
      </c>
      <c r="N44" s="5">
        <v>6.2863111598914703</v>
      </c>
      <c r="O44" s="5">
        <v>7.4583747055296801</v>
      </c>
      <c r="P44" s="5">
        <v>7.4662984128844396</v>
      </c>
      <c r="Q44" s="5">
        <v>7.0664809051619004</v>
      </c>
    </row>
    <row r="45" spans="1:17" x14ac:dyDescent="0.3">
      <c r="A45" t="s">
        <v>40</v>
      </c>
      <c r="B45">
        <v>53.665401969999998</v>
      </c>
      <c r="C45" s="2">
        <v>4.3000000000000002E-5</v>
      </c>
      <c r="D45" s="2">
        <v>3.3251100000000002E-4</v>
      </c>
      <c r="E45" t="s">
        <v>40</v>
      </c>
      <c r="F45">
        <v>53.665401969999998</v>
      </c>
      <c r="G45" s="2">
        <v>4.2799999999999997E-5</v>
      </c>
      <c r="H45">
        <v>3.3099799999999999E-4</v>
      </c>
      <c r="I45" t="s">
        <v>40</v>
      </c>
      <c r="J45">
        <v>53.665401969999998</v>
      </c>
      <c r="K45" s="2">
        <v>4.3099999999999997E-5</v>
      </c>
      <c r="L45">
        <v>3.3289499999999999E-4</v>
      </c>
      <c r="M45" s="5">
        <v>6.5523213728995202</v>
      </c>
      <c r="N45" s="5">
        <v>5.5850375979767399</v>
      </c>
      <c r="O45" s="5">
        <v>6.6725323035022797</v>
      </c>
      <c r="P45" s="5">
        <v>6.4227467761555603</v>
      </c>
      <c r="Q45" s="5">
        <v>6.7361389935</v>
      </c>
    </row>
    <row r="46" spans="1:17" x14ac:dyDescent="0.3">
      <c r="A46" t="s">
        <v>41</v>
      </c>
      <c r="B46">
        <v>3.8113553740000001</v>
      </c>
      <c r="C46" s="2">
        <v>4.6900000000000002E-5</v>
      </c>
      <c r="D46" s="2">
        <v>3.53612E-4</v>
      </c>
      <c r="E46" t="s">
        <v>41</v>
      </c>
      <c r="F46">
        <v>3.8113553740000001</v>
      </c>
      <c r="G46" s="2">
        <v>4.7299999999999998E-5</v>
      </c>
      <c r="H46">
        <v>3.5719400000000002E-4</v>
      </c>
      <c r="I46" t="s">
        <v>41</v>
      </c>
      <c r="J46">
        <v>3.8113553740000001</v>
      </c>
      <c r="K46" s="2">
        <v>4.7299999999999998E-5</v>
      </c>
      <c r="L46">
        <v>3.57117E-4</v>
      </c>
      <c r="M46" s="5">
        <v>14.724098179612399</v>
      </c>
      <c r="N46" s="5">
        <v>14.5516120070581</v>
      </c>
      <c r="O46" s="5">
        <v>14.897283064863</v>
      </c>
      <c r="P46" s="5">
        <v>14.771043339497799</v>
      </c>
      <c r="Q46" s="5">
        <v>14.783817678</v>
      </c>
    </row>
    <row r="47" spans="1:17" x14ac:dyDescent="0.3">
      <c r="A47" t="s">
        <v>42</v>
      </c>
      <c r="B47">
        <v>53.936132649999998</v>
      </c>
      <c r="C47" s="2">
        <v>5.7200000000000001E-5</v>
      </c>
      <c r="D47" s="2">
        <v>4.2132900000000002E-4</v>
      </c>
      <c r="E47" t="s">
        <v>42</v>
      </c>
      <c r="F47">
        <v>53.936132649999998</v>
      </c>
      <c r="G47" s="2">
        <v>5.6700000000000003E-5</v>
      </c>
      <c r="H47">
        <v>4.18167E-4</v>
      </c>
      <c r="I47" t="s">
        <v>42</v>
      </c>
      <c r="J47">
        <v>53.936132649999998</v>
      </c>
      <c r="K47" s="2">
        <v>5.4799999999999997E-5</v>
      </c>
      <c r="L47">
        <v>4.03693E-4</v>
      </c>
      <c r="M47" s="5">
        <v>3.5281825061674601</v>
      </c>
      <c r="N47" s="5">
        <v>2.9496948670154999</v>
      </c>
      <c r="O47" s="5">
        <v>4.1901125539543402</v>
      </c>
      <c r="P47" s="5">
        <v>3.9541767991066701</v>
      </c>
      <c r="Q47" s="5">
        <v>3.5253705988095199</v>
      </c>
    </row>
    <row r="48" spans="1:17" x14ac:dyDescent="0.3">
      <c r="A48" t="s">
        <v>43</v>
      </c>
      <c r="B48">
        <v>6.8399876759999998</v>
      </c>
      <c r="C48" s="2">
        <v>6.2700000000000006E-5</v>
      </c>
      <c r="D48" s="2">
        <v>4.51598E-4</v>
      </c>
      <c r="E48" t="s">
        <v>43</v>
      </c>
      <c r="F48">
        <v>6.8399876759999998</v>
      </c>
      <c r="G48" s="2">
        <v>6.2799999999999995E-5</v>
      </c>
      <c r="H48">
        <v>4.5268400000000002E-4</v>
      </c>
      <c r="I48" t="s">
        <v>43</v>
      </c>
      <c r="J48">
        <v>6.8399876759999998</v>
      </c>
      <c r="K48" s="2">
        <v>6.3200000000000005E-5</v>
      </c>
      <c r="L48">
        <v>4.4510600000000002E-4</v>
      </c>
      <c r="M48" s="5">
        <v>13.5945153996411</v>
      </c>
      <c r="N48" s="5">
        <v>13.203473537844999</v>
      </c>
      <c r="O48" s="5">
        <v>13.6081178947717</v>
      </c>
      <c r="P48" s="5">
        <v>13.4030252297422</v>
      </c>
      <c r="Q48" s="5">
        <v>13.531572873428599</v>
      </c>
    </row>
    <row r="49" spans="1:17" x14ac:dyDescent="0.3">
      <c r="A49" t="s">
        <v>44</v>
      </c>
      <c r="B49">
        <v>12.39995427</v>
      </c>
      <c r="C49" s="2">
        <v>6.7000000000000002E-5</v>
      </c>
      <c r="D49" s="2">
        <v>4.7169699999999998E-4</v>
      </c>
      <c r="E49" t="s">
        <v>44</v>
      </c>
      <c r="F49">
        <v>12.39995427</v>
      </c>
      <c r="G49" s="2">
        <v>6.4399999999999993E-5</v>
      </c>
      <c r="H49">
        <v>4.5334100000000001E-4</v>
      </c>
      <c r="I49" t="s">
        <v>44</v>
      </c>
      <c r="J49">
        <v>12.39995427</v>
      </c>
      <c r="K49" s="2">
        <v>6.05E-5</v>
      </c>
      <c r="L49">
        <v>4.3613000000000001E-4</v>
      </c>
      <c r="M49" s="5">
        <v>12.9398690112775</v>
      </c>
      <c r="N49" s="5">
        <v>12.461457264996101</v>
      </c>
      <c r="O49" s="5">
        <v>13.017132364031999</v>
      </c>
      <c r="P49" s="5">
        <v>12.7317490202178</v>
      </c>
      <c r="Q49" s="5">
        <v>12.947869998328599</v>
      </c>
    </row>
    <row r="50" spans="1:17" x14ac:dyDescent="0.3">
      <c r="A50" t="s">
        <v>45</v>
      </c>
      <c r="B50">
        <v>6.7881772720000004</v>
      </c>
      <c r="C50" s="2">
        <v>8.4499999999999994E-5</v>
      </c>
      <c r="D50" s="2">
        <v>5.7258700000000005E-4</v>
      </c>
      <c r="E50" t="s">
        <v>45</v>
      </c>
      <c r="F50">
        <v>6.7881772720000004</v>
      </c>
      <c r="G50" s="2">
        <v>8.1899999999999999E-5</v>
      </c>
      <c r="H50">
        <v>5.6421300000000004E-4</v>
      </c>
      <c r="I50" t="s">
        <v>45</v>
      </c>
      <c r="J50">
        <v>6.7881772720000004</v>
      </c>
      <c r="K50" s="2">
        <v>8.0900000000000001E-5</v>
      </c>
      <c r="L50">
        <v>5.5730700000000005E-4</v>
      </c>
      <c r="M50" s="5">
        <v>17.303309879043098</v>
      </c>
      <c r="N50" s="5">
        <v>17.646756625232602</v>
      </c>
      <c r="O50" s="5">
        <v>17.226239092100499</v>
      </c>
      <c r="P50" s="5">
        <v>17.290048987911099</v>
      </c>
      <c r="Q50" s="5">
        <v>17.436444881904801</v>
      </c>
    </row>
    <row r="51" spans="1:17" x14ac:dyDescent="0.3">
      <c r="A51" t="s">
        <v>46</v>
      </c>
      <c r="B51">
        <v>40.95335437</v>
      </c>
      <c r="C51" s="2">
        <v>8.4900000000000004E-5</v>
      </c>
      <c r="D51" s="2">
        <v>5.7258700000000005E-4</v>
      </c>
      <c r="E51" t="s">
        <v>46</v>
      </c>
      <c r="F51">
        <v>40.95335437</v>
      </c>
      <c r="G51" s="2">
        <v>8.4599999999999996E-5</v>
      </c>
      <c r="H51">
        <v>5.7052299999999997E-4</v>
      </c>
      <c r="I51" t="s">
        <v>46</v>
      </c>
      <c r="J51">
        <v>40.95335437</v>
      </c>
      <c r="K51" s="2">
        <v>8.4400000000000005E-5</v>
      </c>
      <c r="L51">
        <v>5.6892499999999996E-4</v>
      </c>
      <c r="M51" s="5">
        <v>2.6794491145311001</v>
      </c>
      <c r="N51" s="5">
        <v>2.0451703986511598</v>
      </c>
      <c r="O51" s="5">
        <v>3.1344902004200899</v>
      </c>
      <c r="P51" s="5">
        <v>2.8665712540977801</v>
      </c>
      <c r="Q51" s="5">
        <v>2.8625061068904798</v>
      </c>
    </row>
    <row r="52" spans="1:17" x14ac:dyDescent="0.3">
      <c r="A52" t="s">
        <v>47</v>
      </c>
      <c r="B52">
        <v>33.741589390000001</v>
      </c>
      <c r="C52" s="2">
        <v>9.6500000000000001E-5</v>
      </c>
      <c r="D52" s="2">
        <v>6.3713799999999998E-4</v>
      </c>
      <c r="E52" t="s">
        <v>47</v>
      </c>
      <c r="F52">
        <v>33.741589390000001</v>
      </c>
      <c r="G52" s="2">
        <v>9.7E-5</v>
      </c>
      <c r="H52">
        <v>6.4070200000000005E-4</v>
      </c>
      <c r="I52" t="s">
        <v>47</v>
      </c>
      <c r="J52">
        <v>33.741589390000001</v>
      </c>
      <c r="K52" s="2">
        <v>9.5400000000000001E-5</v>
      </c>
      <c r="L52">
        <v>6.3011299999999996E-4</v>
      </c>
      <c r="M52" s="5">
        <v>8.2493170251196197</v>
      </c>
      <c r="N52" s="5">
        <v>7.5179014337596897</v>
      </c>
      <c r="O52" s="5">
        <v>8.4581046188995401</v>
      </c>
      <c r="P52" s="5">
        <v>8.2511482219199994</v>
      </c>
      <c r="Q52" s="5">
        <v>8.3313322884761902</v>
      </c>
    </row>
    <row r="53" spans="1:17" x14ac:dyDescent="0.3">
      <c r="A53" t="s">
        <v>48</v>
      </c>
      <c r="B53">
        <v>7.7205763960000002</v>
      </c>
      <c r="C53" s="2">
        <v>9.9900000000000002E-5</v>
      </c>
      <c r="D53" s="2">
        <v>6.4657400000000002E-4</v>
      </c>
      <c r="E53" t="s">
        <v>48</v>
      </c>
      <c r="F53">
        <v>7.7205763960000002</v>
      </c>
      <c r="G53" s="2">
        <v>9.9500000000000006E-5</v>
      </c>
      <c r="H53">
        <v>6.4380399999999999E-4</v>
      </c>
      <c r="I53" t="s">
        <v>48</v>
      </c>
      <c r="J53">
        <v>7.7205763960000002</v>
      </c>
      <c r="K53">
        <v>1.00214E-4</v>
      </c>
      <c r="L53">
        <v>6.48322E-4</v>
      </c>
      <c r="M53" s="5">
        <v>16.005012633636401</v>
      </c>
      <c r="N53" s="5">
        <v>16.276668620697698</v>
      </c>
      <c r="O53" s="5">
        <v>15.8462704568493</v>
      </c>
      <c r="P53" s="5">
        <v>15.853057598568901</v>
      </c>
      <c r="Q53" s="5">
        <v>15.924878291000001</v>
      </c>
    </row>
    <row r="54" spans="1:17" x14ac:dyDescent="0.3">
      <c r="A54" t="s">
        <v>49</v>
      </c>
      <c r="B54">
        <v>20.9520628</v>
      </c>
      <c r="C54" s="2">
        <v>1.05605E-4</v>
      </c>
      <c r="D54" s="2">
        <v>6.5640800000000003E-4</v>
      </c>
      <c r="E54" t="s">
        <v>49</v>
      </c>
      <c r="F54">
        <v>20.9520628</v>
      </c>
      <c r="G54">
        <v>1.0662600000000001E-4</v>
      </c>
      <c r="H54">
        <v>6.6275600000000002E-4</v>
      </c>
      <c r="I54" t="s">
        <v>49</v>
      </c>
      <c r="J54">
        <v>20.9520628</v>
      </c>
      <c r="K54">
        <v>1.02882E-4</v>
      </c>
      <c r="L54">
        <v>6.5226900000000003E-4</v>
      </c>
      <c r="M54" s="5">
        <v>11.431412066134</v>
      </c>
      <c r="N54" s="5">
        <v>10.8707703844884</v>
      </c>
      <c r="O54" s="5">
        <v>11.608316746379</v>
      </c>
      <c r="P54" s="5">
        <v>11.534378385831101</v>
      </c>
      <c r="Q54" s="5">
        <v>11.416710914690499</v>
      </c>
    </row>
    <row r="55" spans="1:17" x14ac:dyDescent="0.3">
      <c r="A55" t="s">
        <v>50</v>
      </c>
      <c r="B55">
        <v>52.828257239999999</v>
      </c>
      <c r="C55" s="2">
        <v>1.03807E-4</v>
      </c>
      <c r="D55" s="2">
        <v>6.5640800000000003E-4</v>
      </c>
      <c r="E55" t="s">
        <v>50</v>
      </c>
      <c r="F55">
        <v>52.828257239999999</v>
      </c>
      <c r="G55">
        <v>1.0480399999999999E-4</v>
      </c>
      <c r="H55">
        <v>6.6275600000000002E-4</v>
      </c>
      <c r="I55" t="s">
        <v>50</v>
      </c>
      <c r="J55">
        <v>52.828257239999999</v>
      </c>
      <c r="K55">
        <v>1.05707E-4</v>
      </c>
      <c r="L55">
        <v>6.5704000000000001E-4</v>
      </c>
      <c r="M55" s="5">
        <v>4.2547624597703404</v>
      </c>
      <c r="N55" s="5">
        <v>3.5848568267596899</v>
      </c>
      <c r="O55" s="5">
        <v>4.6858867877442902</v>
      </c>
      <c r="P55" s="5">
        <v>4.7531066159644402</v>
      </c>
      <c r="Q55" s="5">
        <v>4.3254360057714303</v>
      </c>
    </row>
    <row r="56" spans="1:17" x14ac:dyDescent="0.3">
      <c r="A56" t="s">
        <v>51</v>
      </c>
      <c r="B56">
        <v>54.436946560000003</v>
      </c>
      <c r="C56" s="2">
        <v>1.4537999999999999E-4</v>
      </c>
      <c r="D56" s="2">
        <v>8.8625900000000003E-4</v>
      </c>
      <c r="E56" t="s">
        <v>51</v>
      </c>
      <c r="F56">
        <v>54.436946560000003</v>
      </c>
      <c r="G56">
        <v>1.4202400000000001E-4</v>
      </c>
      <c r="H56">
        <v>8.65799E-4</v>
      </c>
      <c r="I56" t="s">
        <v>51</v>
      </c>
      <c r="J56">
        <v>54.436946560000003</v>
      </c>
      <c r="K56">
        <v>1.33604E-4</v>
      </c>
      <c r="L56">
        <v>8.1447300000000002E-4</v>
      </c>
      <c r="M56" s="5">
        <v>6.1375796567511998</v>
      </c>
      <c r="N56" s="5">
        <v>5.1742481526085298</v>
      </c>
      <c r="O56" s="5">
        <v>6.3521325143881304</v>
      </c>
      <c r="P56" s="5">
        <v>6.2251957942222198</v>
      </c>
      <c r="Q56" s="5">
        <v>5.8096797880190501</v>
      </c>
    </row>
    <row r="57" spans="1:17" x14ac:dyDescent="0.3">
      <c r="A57" t="s">
        <v>52</v>
      </c>
      <c r="B57">
        <v>55.941296710000003</v>
      </c>
      <c r="C57" s="2">
        <v>1.52867E-4</v>
      </c>
      <c r="D57" s="2">
        <v>9.1431599999999998E-4</v>
      </c>
      <c r="E57" t="s">
        <v>52</v>
      </c>
      <c r="F57">
        <v>55.941296710000003</v>
      </c>
      <c r="G57">
        <v>1.5309699999999999E-4</v>
      </c>
      <c r="H57">
        <v>9.1569299999999998E-4</v>
      </c>
      <c r="I57" t="s">
        <v>52</v>
      </c>
      <c r="J57">
        <v>55.941296710000003</v>
      </c>
      <c r="K57">
        <v>1.43652E-4</v>
      </c>
      <c r="L57">
        <v>8.5920400000000002E-4</v>
      </c>
      <c r="M57" s="5">
        <v>3.8763166602918702</v>
      </c>
      <c r="N57" s="5">
        <v>2.8346449736511601</v>
      </c>
      <c r="O57" s="5">
        <v>4.0012185937945199</v>
      </c>
      <c r="P57" s="5">
        <v>3.4078401790577799</v>
      </c>
      <c r="Q57" s="5">
        <v>3.1281915121952402</v>
      </c>
    </row>
    <row r="58" spans="1:17" x14ac:dyDescent="0.3">
      <c r="A58" t="s">
        <v>53</v>
      </c>
      <c r="B58">
        <v>59.354718589999997</v>
      </c>
      <c r="C58" s="2">
        <v>1.92521E-4</v>
      </c>
      <c r="D58" s="2">
        <v>1.1301709999999999E-3</v>
      </c>
      <c r="E58" t="s">
        <v>53</v>
      </c>
      <c r="F58">
        <v>59.354718589999997</v>
      </c>
      <c r="G58">
        <v>1.93656E-4</v>
      </c>
      <c r="H58">
        <v>1.1368299999999999E-3</v>
      </c>
      <c r="I58" t="s">
        <v>53</v>
      </c>
      <c r="J58">
        <v>59.354718589999997</v>
      </c>
      <c r="K58">
        <v>1.9016899999999999E-4</v>
      </c>
      <c r="L58">
        <v>1.116361E-3</v>
      </c>
      <c r="M58" s="5">
        <v>7.0392434846985603</v>
      </c>
      <c r="N58" s="5">
        <v>6.0742460905503899</v>
      </c>
      <c r="O58" s="5">
        <v>7.4169634596118703</v>
      </c>
      <c r="P58" s="5">
        <v>6.9160052486666697</v>
      </c>
      <c r="Q58" s="5">
        <v>6.6770018013666697</v>
      </c>
    </row>
    <row r="59" spans="1:17" x14ac:dyDescent="0.3">
      <c r="A59" t="s">
        <v>54</v>
      </c>
      <c r="B59">
        <v>55.25253601</v>
      </c>
      <c r="C59" s="2">
        <v>3.1327299999999998E-4</v>
      </c>
      <c r="D59" s="2">
        <v>1.805592E-3</v>
      </c>
      <c r="E59" t="s">
        <v>54</v>
      </c>
      <c r="F59">
        <v>55.25253601</v>
      </c>
      <c r="G59">
        <v>3.15836E-4</v>
      </c>
      <c r="H59">
        <v>1.8203620000000001E-3</v>
      </c>
      <c r="I59" t="s">
        <v>54</v>
      </c>
      <c r="J59">
        <v>55.25253601</v>
      </c>
      <c r="K59">
        <v>3.1139900000000002E-4</v>
      </c>
      <c r="L59">
        <v>1.7947900000000001E-3</v>
      </c>
      <c r="M59" s="5">
        <v>5.6860078304880401</v>
      </c>
      <c r="N59" s="5">
        <v>4.9095130090116301</v>
      </c>
      <c r="O59" s="5">
        <v>6.0095127199725997</v>
      </c>
      <c r="P59" s="5">
        <v>6.12593935604</v>
      </c>
      <c r="Q59" s="5">
        <v>5.6584163722714296</v>
      </c>
    </row>
    <row r="60" spans="1:17" x14ac:dyDescent="0.3">
      <c r="A60" t="s">
        <v>55</v>
      </c>
      <c r="B60">
        <v>20.027826569999998</v>
      </c>
      <c r="C60" s="2">
        <v>3.3609999999999998E-4</v>
      </c>
      <c r="D60" s="2">
        <v>1.902564E-3</v>
      </c>
      <c r="E60" t="s">
        <v>55</v>
      </c>
      <c r="F60">
        <v>20.027826569999998</v>
      </c>
      <c r="G60">
        <v>3.38449E-4</v>
      </c>
      <c r="H60">
        <v>1.9158630000000001E-3</v>
      </c>
      <c r="I60" t="s">
        <v>55</v>
      </c>
      <c r="J60">
        <v>20.027826569999998</v>
      </c>
      <c r="K60">
        <v>3.3273100000000001E-4</v>
      </c>
      <c r="L60">
        <v>1.8830629999999999E-3</v>
      </c>
      <c r="M60" s="5">
        <v>10.883074688416301</v>
      </c>
      <c r="N60" s="5">
        <v>10.546818173565899</v>
      </c>
      <c r="O60" s="5">
        <v>11.3303930099132</v>
      </c>
      <c r="P60" s="5">
        <v>11.1046946641956</v>
      </c>
      <c r="Q60" s="5">
        <v>10.9192594394619</v>
      </c>
    </row>
    <row r="61" spans="1:17" x14ac:dyDescent="0.3">
      <c r="A61" t="s">
        <v>56</v>
      </c>
      <c r="B61">
        <v>6.2604041500000003</v>
      </c>
      <c r="C61" s="2">
        <v>3.4542200000000001E-4</v>
      </c>
      <c r="D61" s="2">
        <v>1.9210290000000001E-3</v>
      </c>
      <c r="E61" t="s">
        <v>56</v>
      </c>
      <c r="F61">
        <v>6.2604041500000003</v>
      </c>
      <c r="G61">
        <v>3.4567000000000002E-4</v>
      </c>
      <c r="H61">
        <v>1.922413E-3</v>
      </c>
      <c r="I61" t="s">
        <v>56</v>
      </c>
      <c r="J61">
        <v>6.2604041500000003</v>
      </c>
      <c r="K61">
        <v>3.3859500000000002E-4</v>
      </c>
      <c r="L61">
        <v>1.8830629999999999E-3</v>
      </c>
      <c r="M61" s="5">
        <v>14.288498555933</v>
      </c>
      <c r="N61" s="5">
        <v>14.6047982590388</v>
      </c>
      <c r="O61" s="5">
        <v>14.1915523051142</v>
      </c>
      <c r="P61" s="5">
        <v>14.2571510587556</v>
      </c>
      <c r="Q61" s="5">
        <v>14.367478069381001</v>
      </c>
    </row>
    <row r="62" spans="1:17" x14ac:dyDescent="0.3">
      <c r="A62" t="s">
        <v>57</v>
      </c>
      <c r="B62">
        <v>44.952518150000003</v>
      </c>
      <c r="C62" s="2">
        <v>3.6609899999999999E-4</v>
      </c>
      <c r="D62" s="2">
        <v>2.0009210000000001E-3</v>
      </c>
      <c r="E62" t="s">
        <v>57</v>
      </c>
      <c r="F62">
        <v>44.952518150000003</v>
      </c>
      <c r="G62">
        <v>3.6298400000000001E-4</v>
      </c>
      <c r="H62">
        <v>1.983893E-3</v>
      </c>
      <c r="I62" t="s">
        <v>57</v>
      </c>
      <c r="J62">
        <v>44.952518150000003</v>
      </c>
      <c r="K62">
        <v>3.54562E-4</v>
      </c>
      <c r="L62">
        <v>1.937863E-3</v>
      </c>
      <c r="M62" s="5">
        <v>4.27775832557895</v>
      </c>
      <c r="N62" s="5">
        <v>3.7110903687596899</v>
      </c>
      <c r="O62" s="5">
        <v>4.67323093373059</v>
      </c>
      <c r="P62" s="5">
        <v>4.8090894094088901</v>
      </c>
      <c r="Q62" s="5">
        <v>4.4791630425476203</v>
      </c>
    </row>
    <row r="63" spans="1:17" x14ac:dyDescent="0.3">
      <c r="A63" t="s">
        <v>58</v>
      </c>
      <c r="B63">
        <v>5.3736752939999999</v>
      </c>
      <c r="C63" s="2">
        <v>3.9309000000000002E-4</v>
      </c>
      <c r="D63" s="2">
        <v>2.0790439999999999E-3</v>
      </c>
      <c r="E63" t="s">
        <v>58</v>
      </c>
      <c r="F63">
        <v>5.3736752939999999</v>
      </c>
      <c r="G63">
        <v>3.8141899999999997E-4</v>
      </c>
      <c r="H63">
        <v>2.0493210000000002E-3</v>
      </c>
      <c r="I63" t="s">
        <v>58</v>
      </c>
      <c r="J63">
        <v>5.3736752939999999</v>
      </c>
      <c r="K63">
        <v>3.7852799999999999E-4</v>
      </c>
      <c r="L63">
        <v>2.0337850000000002E-3</v>
      </c>
      <c r="M63" s="5">
        <v>16.802790042392299</v>
      </c>
      <c r="N63" s="5">
        <v>17.078104352131799</v>
      </c>
      <c r="O63" s="5">
        <v>16.722550403835601</v>
      </c>
      <c r="P63" s="5">
        <v>16.734398245022199</v>
      </c>
      <c r="Q63" s="5">
        <v>16.9236634407143</v>
      </c>
    </row>
    <row r="64" spans="1:17" x14ac:dyDescent="0.3">
      <c r="A64" t="s">
        <v>59</v>
      </c>
      <c r="B64">
        <v>47.416074739999999</v>
      </c>
      <c r="C64" s="2">
        <v>3.9351000000000002E-4</v>
      </c>
      <c r="D64" s="2">
        <v>2.0790439999999999E-3</v>
      </c>
      <c r="E64" t="s">
        <v>59</v>
      </c>
      <c r="F64">
        <v>47.416074739999999</v>
      </c>
      <c r="G64">
        <v>3.96814E-4</v>
      </c>
      <c r="H64">
        <v>2.0965020000000001E-3</v>
      </c>
      <c r="I64" t="s">
        <v>59</v>
      </c>
      <c r="J64">
        <v>47.416074739999999</v>
      </c>
      <c r="K64">
        <v>3.99317E-4</v>
      </c>
      <c r="L64">
        <v>2.109727E-3</v>
      </c>
      <c r="M64" s="5">
        <v>4.4177654314641099</v>
      </c>
      <c r="N64" s="5">
        <v>3.6706247398139502</v>
      </c>
      <c r="O64" s="5">
        <v>4.8677472886255702</v>
      </c>
      <c r="P64" s="5">
        <v>4.4981191895244397</v>
      </c>
      <c r="Q64" s="5">
        <v>4.5249498110952402</v>
      </c>
    </row>
    <row r="65" spans="1:17" x14ac:dyDescent="0.3">
      <c r="A65" t="s">
        <v>60</v>
      </c>
      <c r="B65">
        <v>42.670723430000002</v>
      </c>
      <c r="C65" s="2">
        <v>4.7249999999999999E-4</v>
      </c>
      <c r="D65" s="2">
        <v>2.4554500000000001E-3</v>
      </c>
      <c r="E65" t="s">
        <v>60</v>
      </c>
      <c r="F65">
        <v>42.670723430000002</v>
      </c>
      <c r="G65">
        <v>4.7344800000000001E-4</v>
      </c>
      <c r="H65">
        <v>2.4603759999999998E-3</v>
      </c>
      <c r="I65" t="s">
        <v>60</v>
      </c>
      <c r="J65">
        <v>42.670723430000002</v>
      </c>
      <c r="K65">
        <v>4.7031699999999999E-4</v>
      </c>
      <c r="L65">
        <v>2.444108E-3</v>
      </c>
      <c r="M65" s="5">
        <v>7.9222881903492803</v>
      </c>
      <c r="N65" s="5">
        <v>7.6209479893488403</v>
      </c>
      <c r="O65" s="5">
        <v>8.7912107393150691</v>
      </c>
      <c r="P65" s="5">
        <v>8.0529352857200003</v>
      </c>
      <c r="Q65" s="5">
        <v>8.0456083310238107</v>
      </c>
    </row>
    <row r="66" spans="1:17" x14ac:dyDescent="0.3">
      <c r="A66" t="s">
        <v>61</v>
      </c>
      <c r="B66">
        <v>44.963185729999999</v>
      </c>
      <c r="C66" s="2">
        <v>5.3045299999999996E-4</v>
      </c>
      <c r="D66" s="2">
        <v>2.7121549999999999E-3</v>
      </c>
      <c r="E66" t="s">
        <v>61</v>
      </c>
      <c r="F66">
        <v>44.963185729999999</v>
      </c>
      <c r="G66">
        <v>5.2636700000000002E-4</v>
      </c>
      <c r="H66">
        <v>2.6912659999999999E-3</v>
      </c>
      <c r="I66" t="s">
        <v>61</v>
      </c>
      <c r="J66">
        <v>44.963185729999999</v>
      </c>
      <c r="K66">
        <v>5.1135199999999997E-4</v>
      </c>
      <c r="L66">
        <v>2.6144940000000002E-3</v>
      </c>
      <c r="M66" s="5">
        <v>4.6608266388755997</v>
      </c>
      <c r="N66" s="5">
        <v>4.0843082648333304</v>
      </c>
      <c r="O66" s="5">
        <v>5.1642329248356198</v>
      </c>
      <c r="P66" s="5">
        <v>4.9431054729333299</v>
      </c>
      <c r="Q66" s="5">
        <v>5.0420734233428597</v>
      </c>
    </row>
    <row r="67" spans="1:17" x14ac:dyDescent="0.3">
      <c r="A67" t="s">
        <v>62</v>
      </c>
      <c r="B67">
        <v>41.022177579999997</v>
      </c>
      <c r="C67" s="2">
        <v>5.54026E-4</v>
      </c>
      <c r="D67" s="2">
        <v>2.7877169999999999E-3</v>
      </c>
      <c r="E67" t="s">
        <v>62</v>
      </c>
      <c r="F67">
        <v>41.022177579999997</v>
      </c>
      <c r="G67">
        <v>5.4841999999999998E-4</v>
      </c>
      <c r="H67">
        <v>2.7595089999999998E-3</v>
      </c>
      <c r="I67" t="s">
        <v>62</v>
      </c>
      <c r="J67">
        <v>41.022177579999997</v>
      </c>
      <c r="K67">
        <v>5.43897E-4</v>
      </c>
      <c r="L67">
        <v>2.7367530000000002E-3</v>
      </c>
      <c r="M67" s="5">
        <v>3.0418116388851701</v>
      </c>
      <c r="N67" s="5">
        <v>2.6019549348178299</v>
      </c>
      <c r="O67" s="5">
        <v>3.6960236453516</v>
      </c>
      <c r="P67" s="5">
        <v>3.43950477462222</v>
      </c>
      <c r="Q67" s="5">
        <v>3.2252742131904801</v>
      </c>
    </row>
    <row r="68" spans="1:17" x14ac:dyDescent="0.3">
      <c r="A68" t="s">
        <v>63</v>
      </c>
      <c r="B68">
        <v>49.49085943</v>
      </c>
      <c r="C68" s="2">
        <v>6.5422600000000005E-4</v>
      </c>
      <c r="D68" s="2">
        <v>3.2404650000000001E-3</v>
      </c>
      <c r="E68" t="s">
        <v>63</v>
      </c>
      <c r="F68">
        <v>49.49085943</v>
      </c>
      <c r="G68">
        <v>6.5757000000000001E-4</v>
      </c>
      <c r="H68">
        <v>3.257027E-3</v>
      </c>
      <c r="I68" t="s">
        <v>63</v>
      </c>
      <c r="J68">
        <v>49.49085943</v>
      </c>
      <c r="K68">
        <v>6.6194400000000003E-4</v>
      </c>
      <c r="L68">
        <v>3.2786909999999998E-3</v>
      </c>
      <c r="M68" s="5">
        <v>6.7974116506411502</v>
      </c>
      <c r="N68" s="5">
        <v>5.7810249919728696</v>
      </c>
      <c r="O68" s="5">
        <v>6.6559972434794501</v>
      </c>
      <c r="P68" s="5">
        <v>6.89637526611111</v>
      </c>
      <c r="Q68" s="5">
        <v>6.32163662577143</v>
      </c>
    </row>
    <row r="69" spans="1:17" x14ac:dyDescent="0.3">
      <c r="A69" t="s">
        <v>64</v>
      </c>
      <c r="B69">
        <v>40.253314029999999</v>
      </c>
      <c r="C69" s="2">
        <v>7.2269499999999998E-4</v>
      </c>
      <c r="D69" s="2">
        <v>3.4875050000000001E-3</v>
      </c>
      <c r="E69" t="s">
        <v>64</v>
      </c>
      <c r="F69">
        <v>40.253314029999999</v>
      </c>
      <c r="G69">
        <v>7.2740200000000004E-4</v>
      </c>
      <c r="H69">
        <v>3.5095180000000001E-3</v>
      </c>
      <c r="I69" t="s">
        <v>64</v>
      </c>
      <c r="J69">
        <v>40.253314029999999</v>
      </c>
      <c r="K69">
        <v>7.0356499999999996E-4</v>
      </c>
      <c r="L69">
        <v>3.4312349999999999E-3</v>
      </c>
      <c r="M69" s="5">
        <v>2.9461052823779901</v>
      </c>
      <c r="N69" s="5">
        <v>2.6590062212403098</v>
      </c>
      <c r="O69" s="5">
        <v>3.67086779333333</v>
      </c>
      <c r="P69" s="5">
        <v>3.4770505015866702</v>
      </c>
      <c r="Q69" s="5">
        <v>2.9674082955285699</v>
      </c>
    </row>
    <row r="70" spans="1:17" x14ac:dyDescent="0.3">
      <c r="A70" t="s">
        <v>65</v>
      </c>
      <c r="B70">
        <v>8.7376706370000008</v>
      </c>
      <c r="C70" s="2">
        <v>7.26105E-4</v>
      </c>
      <c r="D70" s="2">
        <v>3.4875050000000001E-3</v>
      </c>
      <c r="E70" t="s">
        <v>65</v>
      </c>
      <c r="F70">
        <v>8.7376706370000008</v>
      </c>
      <c r="G70">
        <v>7.3068799999999995E-4</v>
      </c>
      <c r="H70">
        <v>3.5095180000000001E-3</v>
      </c>
      <c r="I70" t="s">
        <v>65</v>
      </c>
      <c r="J70">
        <v>8.7376706370000008</v>
      </c>
      <c r="K70">
        <v>7.3432300000000005E-4</v>
      </c>
      <c r="L70">
        <v>3.526974E-3</v>
      </c>
      <c r="M70" s="5">
        <v>12.830768106617199</v>
      </c>
      <c r="N70" s="5">
        <v>13.1834658880814</v>
      </c>
      <c r="O70" s="5">
        <v>12.656278617726</v>
      </c>
      <c r="P70" s="5">
        <v>12.8911765328667</v>
      </c>
      <c r="Q70" s="5">
        <v>12.869076400923801</v>
      </c>
    </row>
    <row r="71" spans="1:17" x14ac:dyDescent="0.3">
      <c r="A71" t="s">
        <v>66</v>
      </c>
      <c r="B71">
        <v>39.674322160000003</v>
      </c>
      <c r="C71" s="2">
        <v>8.8120199999999998E-4</v>
      </c>
      <c r="D71" s="2">
        <v>4.1692700000000001E-3</v>
      </c>
      <c r="E71" t="s">
        <v>66</v>
      </c>
      <c r="F71">
        <v>39.674322160000003</v>
      </c>
      <c r="G71">
        <v>8.86512E-4</v>
      </c>
      <c r="H71">
        <v>4.1943930000000003E-3</v>
      </c>
      <c r="I71" t="s">
        <v>66</v>
      </c>
      <c r="J71">
        <v>39.674322160000003</v>
      </c>
      <c r="K71">
        <v>8.7675199999999996E-4</v>
      </c>
      <c r="L71">
        <v>4.1464329999999997E-3</v>
      </c>
      <c r="M71" s="5">
        <v>6.0133422730861197</v>
      </c>
      <c r="N71" s="5">
        <v>5.2634735249069804</v>
      </c>
      <c r="O71" s="5">
        <v>6.3523836257260298</v>
      </c>
      <c r="P71" s="5">
        <v>6.00040935894667</v>
      </c>
      <c r="Q71" s="5">
        <v>5.7118661458952404</v>
      </c>
    </row>
    <row r="72" spans="1:17" x14ac:dyDescent="0.3">
      <c r="A72" t="s">
        <v>67</v>
      </c>
      <c r="B72">
        <v>41.92694264</v>
      </c>
      <c r="C72" s="2">
        <v>9.3511699999999996E-4</v>
      </c>
      <c r="D72" s="2">
        <v>4.175102E-3</v>
      </c>
      <c r="E72" t="s">
        <v>67</v>
      </c>
      <c r="F72">
        <v>41.92694264</v>
      </c>
      <c r="G72">
        <v>9.4024199999999999E-4</v>
      </c>
      <c r="H72">
        <v>4.1979809999999999E-3</v>
      </c>
      <c r="I72" t="s">
        <v>67</v>
      </c>
      <c r="J72">
        <v>41.92694264</v>
      </c>
      <c r="K72">
        <v>9.1405200000000005E-4</v>
      </c>
      <c r="L72">
        <v>4.1464329999999997E-3</v>
      </c>
      <c r="M72" s="5">
        <v>3.9053481795645899</v>
      </c>
      <c r="N72" s="5">
        <v>3.5830508095542601</v>
      </c>
      <c r="O72" s="5">
        <v>4.6622402625068498</v>
      </c>
      <c r="P72" s="5">
        <v>4.1403316400088901</v>
      </c>
      <c r="Q72" s="5">
        <v>3.68560054247143</v>
      </c>
    </row>
    <row r="73" spans="1:17" x14ac:dyDescent="0.3">
      <c r="A73" t="s">
        <v>68</v>
      </c>
      <c r="B73">
        <v>37.10212714</v>
      </c>
      <c r="C73" s="2">
        <v>9.3182200000000001E-4</v>
      </c>
      <c r="D73" s="2">
        <v>4.175102E-3</v>
      </c>
      <c r="E73" t="s">
        <v>68</v>
      </c>
      <c r="F73">
        <v>37.10212714</v>
      </c>
      <c r="G73">
        <v>9.3629200000000003E-4</v>
      </c>
      <c r="H73">
        <v>4.1979809999999999E-3</v>
      </c>
      <c r="I73" t="s">
        <v>68</v>
      </c>
      <c r="J73">
        <v>37.10212714</v>
      </c>
      <c r="K73">
        <v>9.0611700000000001E-4</v>
      </c>
      <c r="L73">
        <v>4.1464329999999997E-3</v>
      </c>
      <c r="M73" s="5">
        <v>8.0363031773445002</v>
      </c>
      <c r="N73" s="5">
        <v>7.3692960039302298</v>
      </c>
      <c r="O73" s="5">
        <v>8.4296215902739693</v>
      </c>
      <c r="P73" s="5">
        <v>8.1216076768844392</v>
      </c>
      <c r="Q73" s="5">
        <v>7.8304345598428604</v>
      </c>
    </row>
    <row r="74" spans="1:17" x14ac:dyDescent="0.3">
      <c r="A74" t="s">
        <v>69</v>
      </c>
      <c r="B74">
        <v>48.143398230000003</v>
      </c>
      <c r="C74" s="2">
        <v>9.1472000000000005E-4</v>
      </c>
      <c r="D74" s="2">
        <v>4.175102E-3</v>
      </c>
      <c r="E74" t="s">
        <v>69</v>
      </c>
      <c r="F74">
        <v>48.143398230000003</v>
      </c>
      <c r="G74">
        <v>9.1650399999999995E-4</v>
      </c>
      <c r="H74">
        <v>4.1979809999999999E-3</v>
      </c>
      <c r="I74" t="s">
        <v>69</v>
      </c>
      <c r="J74">
        <v>48.143398230000003</v>
      </c>
      <c r="K74">
        <v>9.1561599999999996E-4</v>
      </c>
      <c r="L74">
        <v>4.1464329999999997E-3</v>
      </c>
      <c r="M74" s="5">
        <v>4.0008817840334903</v>
      </c>
      <c r="N74" s="5">
        <v>3.0915389909186</v>
      </c>
      <c r="O74" s="5">
        <v>4.1814009758858504</v>
      </c>
      <c r="P74" s="5">
        <v>4.07715532112889</v>
      </c>
      <c r="Q74" s="5">
        <v>3.9856430910523799</v>
      </c>
    </row>
    <row r="75" spans="1:17" x14ac:dyDescent="0.3">
      <c r="A75" t="s">
        <v>70</v>
      </c>
      <c r="B75">
        <v>23.08811515</v>
      </c>
      <c r="C75" s="2">
        <v>9.28516E-4</v>
      </c>
      <c r="D75" s="2">
        <v>4.175102E-3</v>
      </c>
      <c r="E75" t="s">
        <v>70</v>
      </c>
      <c r="F75">
        <v>23.08811515</v>
      </c>
      <c r="G75">
        <v>9.3545100000000001E-4</v>
      </c>
      <c r="H75">
        <v>4.1979809999999999E-3</v>
      </c>
      <c r="I75" t="s">
        <v>70</v>
      </c>
      <c r="J75">
        <v>23.08811515</v>
      </c>
      <c r="K75">
        <v>9.3658800000000003E-4</v>
      </c>
      <c r="L75">
        <v>4.181667E-3</v>
      </c>
      <c r="M75" s="5">
        <v>9.6620661193971298</v>
      </c>
      <c r="N75" s="5">
        <v>9.0946338248798408</v>
      </c>
      <c r="O75" s="5">
        <v>9.9387567457534196</v>
      </c>
      <c r="P75" s="5">
        <v>9.67325102888889</v>
      </c>
      <c r="Q75" s="5">
        <v>9.5950497675714299</v>
      </c>
    </row>
    <row r="76" spans="1:17" x14ac:dyDescent="0.3">
      <c r="A76" t="s">
        <v>71</v>
      </c>
      <c r="B76">
        <v>43.108430679999998</v>
      </c>
      <c r="C76" s="2">
        <v>1.0240570000000001E-3</v>
      </c>
      <c r="D76" s="2">
        <v>4.5086960000000004E-3</v>
      </c>
      <c r="E76" t="s">
        <v>71</v>
      </c>
      <c r="F76">
        <v>43.108430679999998</v>
      </c>
      <c r="G76">
        <v>1.022834E-3</v>
      </c>
      <c r="H76">
        <v>4.50331E-3</v>
      </c>
      <c r="I76" t="s">
        <v>71</v>
      </c>
      <c r="J76">
        <v>43.108430679999998</v>
      </c>
      <c r="K76">
        <v>1.010915E-3</v>
      </c>
      <c r="L76">
        <v>4.4508339999999999E-3</v>
      </c>
      <c r="M76" s="5">
        <v>6.2902104715358904</v>
      </c>
      <c r="N76" s="5">
        <v>5.6161348422170496</v>
      </c>
      <c r="O76" s="5">
        <v>6.6436523164429202</v>
      </c>
      <c r="P76" s="5">
        <v>6.4592035850622196</v>
      </c>
      <c r="Q76" s="5">
        <v>6.6100925908666701</v>
      </c>
    </row>
    <row r="77" spans="1:17" x14ac:dyDescent="0.3">
      <c r="A77" t="s">
        <v>72</v>
      </c>
      <c r="B77">
        <v>27.99399738</v>
      </c>
      <c r="C77" s="2">
        <v>1.094095E-3</v>
      </c>
      <c r="D77" s="2">
        <v>4.7510690000000001E-3</v>
      </c>
      <c r="E77" t="s">
        <v>72</v>
      </c>
      <c r="F77">
        <v>27.99399738</v>
      </c>
      <c r="G77">
        <v>1.10202E-3</v>
      </c>
      <c r="H77">
        <v>4.7854839999999996E-3</v>
      </c>
      <c r="I77" t="s">
        <v>72</v>
      </c>
      <c r="J77">
        <v>27.99399738</v>
      </c>
      <c r="K77">
        <v>1.109297E-3</v>
      </c>
      <c r="L77">
        <v>4.8170829999999998E-3</v>
      </c>
      <c r="M77" s="5">
        <v>10.2195007331435</v>
      </c>
      <c r="N77" s="5">
        <v>9.4005402881356606</v>
      </c>
      <c r="O77" s="5">
        <v>10.139653202187199</v>
      </c>
      <c r="P77" s="5">
        <v>10.088939934915601</v>
      </c>
      <c r="Q77" s="5">
        <v>10.1366066487476</v>
      </c>
    </row>
    <row r="78" spans="1:17" x14ac:dyDescent="0.3">
      <c r="A78" t="s">
        <v>73</v>
      </c>
      <c r="B78">
        <v>43.240567409999997</v>
      </c>
      <c r="C78" s="2">
        <v>1.202144E-3</v>
      </c>
      <c r="D78" s="2">
        <v>5.1497230000000001E-3</v>
      </c>
      <c r="E78" t="s">
        <v>73</v>
      </c>
      <c r="F78">
        <v>43.240567409999997</v>
      </c>
      <c r="G78">
        <v>1.207418E-3</v>
      </c>
      <c r="H78">
        <v>5.1723200000000002E-3</v>
      </c>
      <c r="I78" t="s">
        <v>73</v>
      </c>
      <c r="J78">
        <v>43.240567409999997</v>
      </c>
      <c r="K78">
        <v>1.2161069999999999E-3</v>
      </c>
      <c r="L78">
        <v>5.2095409999999998E-3</v>
      </c>
      <c r="M78" s="5">
        <v>6.4380907972775097</v>
      </c>
      <c r="N78" s="5">
        <v>5.6371064844341099</v>
      </c>
      <c r="O78" s="5">
        <v>6.4702910776849301</v>
      </c>
      <c r="P78" s="5">
        <v>6.76473168066667</v>
      </c>
      <c r="Q78" s="5">
        <v>6.3618165374952396</v>
      </c>
    </row>
    <row r="79" spans="1:17" x14ac:dyDescent="0.3">
      <c r="A79" t="s">
        <v>74</v>
      </c>
      <c r="B79">
        <v>35.684935879999998</v>
      </c>
      <c r="C79" s="2">
        <v>1.6980680000000001E-3</v>
      </c>
      <c r="D79" s="2">
        <v>7.1771669999999999E-3</v>
      </c>
      <c r="E79" t="s">
        <v>74</v>
      </c>
      <c r="F79">
        <v>35.684935879999998</v>
      </c>
      <c r="G79">
        <v>1.7055270000000001E-3</v>
      </c>
      <c r="H79">
        <v>7.2086950000000002E-3</v>
      </c>
      <c r="I79" t="s">
        <v>74</v>
      </c>
      <c r="J79">
        <v>35.684935879999998</v>
      </c>
      <c r="K79">
        <v>1.70867E-3</v>
      </c>
      <c r="L79">
        <v>7.2219800000000002E-3</v>
      </c>
      <c r="M79" s="5">
        <v>9.4579268845454507</v>
      </c>
      <c r="N79" s="5">
        <v>10.0008694145581</v>
      </c>
      <c r="O79" s="5">
        <v>9.0239646627716894</v>
      </c>
      <c r="P79" s="5">
        <v>9.7918277846311099</v>
      </c>
      <c r="Q79" s="5">
        <v>9.2816580213047608</v>
      </c>
    </row>
    <row r="80" spans="1:17" x14ac:dyDescent="0.3">
      <c r="A80" t="s">
        <v>75</v>
      </c>
      <c r="B80">
        <v>2.8445858610000001</v>
      </c>
      <c r="C80" s="2">
        <v>1.7523490000000001E-3</v>
      </c>
      <c r="D80" s="2">
        <v>7.3091420000000002E-3</v>
      </c>
      <c r="E80" t="s">
        <v>75</v>
      </c>
      <c r="F80">
        <v>2.8445858610000001</v>
      </c>
      <c r="G80">
        <v>1.7644620000000001E-3</v>
      </c>
      <c r="H80">
        <v>7.3596649999999996E-3</v>
      </c>
      <c r="I80" t="s">
        <v>75</v>
      </c>
      <c r="J80">
        <v>2.8445858610000001</v>
      </c>
      <c r="K80">
        <v>1.773338E-3</v>
      </c>
      <c r="L80">
        <v>7.3966869999999999E-3</v>
      </c>
      <c r="M80" s="5">
        <v>16.635378814411499</v>
      </c>
      <c r="N80" s="5">
        <v>16.497568751046501</v>
      </c>
      <c r="O80" s="5">
        <v>16.775248922739699</v>
      </c>
      <c r="P80" s="5">
        <v>16.740696086302201</v>
      </c>
      <c r="Q80" s="5">
        <v>16.633631262523799</v>
      </c>
    </row>
    <row r="81" spans="1:17" x14ac:dyDescent="0.3">
      <c r="A81" t="s">
        <v>76</v>
      </c>
      <c r="B81">
        <v>17.348382300000001</v>
      </c>
      <c r="C81" s="2">
        <v>1.7933090000000001E-3</v>
      </c>
      <c r="D81" s="2">
        <v>7.382843E-3</v>
      </c>
      <c r="E81" t="s">
        <v>76</v>
      </c>
      <c r="F81">
        <v>17.348382300000001</v>
      </c>
      <c r="G81">
        <v>1.7987789999999999E-3</v>
      </c>
      <c r="H81">
        <v>7.4053649999999997E-3</v>
      </c>
      <c r="I81" t="s">
        <v>76</v>
      </c>
      <c r="J81">
        <v>17.348382300000001</v>
      </c>
      <c r="K81">
        <v>1.805692E-3</v>
      </c>
      <c r="L81">
        <v>7.433823E-3</v>
      </c>
      <c r="M81" s="5">
        <v>11.0737885770861</v>
      </c>
      <c r="N81" s="5">
        <v>10.5324302310659</v>
      </c>
      <c r="O81" s="5">
        <v>11.208564329538801</v>
      </c>
      <c r="P81" s="5">
        <v>11.0679956206267</v>
      </c>
      <c r="Q81" s="5">
        <v>11.093266831799999</v>
      </c>
    </row>
    <row r="82" spans="1:17" x14ac:dyDescent="0.3">
      <c r="A82" t="s">
        <v>77</v>
      </c>
      <c r="B82">
        <v>48.084654919999998</v>
      </c>
      <c r="C82" s="2">
        <v>1.933967E-3</v>
      </c>
      <c r="D82" s="2">
        <v>7.8598399999999999E-3</v>
      </c>
      <c r="E82" t="s">
        <v>77</v>
      </c>
      <c r="F82">
        <v>48.084654919999998</v>
      </c>
      <c r="G82">
        <v>1.901404E-3</v>
      </c>
      <c r="H82">
        <v>7.7274989999999997E-3</v>
      </c>
      <c r="I82" t="s">
        <v>77</v>
      </c>
      <c r="J82">
        <v>48.084654919999998</v>
      </c>
      <c r="K82">
        <v>1.897007E-3</v>
      </c>
      <c r="L82">
        <v>7.6120420000000003E-3</v>
      </c>
      <c r="M82" s="5">
        <v>4.8325059460143498</v>
      </c>
      <c r="N82" s="5">
        <v>3.9627560091472902</v>
      </c>
      <c r="O82" s="5">
        <v>5.0904038382831098</v>
      </c>
      <c r="P82" s="5">
        <v>4.9510805110622202</v>
      </c>
      <c r="Q82" s="5">
        <v>4.76600796502857</v>
      </c>
    </row>
    <row r="83" spans="1:17" x14ac:dyDescent="0.3">
      <c r="A83" t="s">
        <v>78</v>
      </c>
      <c r="B83">
        <v>3.9335558260000001</v>
      </c>
      <c r="C83" s="2">
        <v>2.0005629999999999E-3</v>
      </c>
      <c r="D83" s="2">
        <v>8.0275759999999998E-3</v>
      </c>
      <c r="E83" t="s">
        <v>78</v>
      </c>
      <c r="F83">
        <v>3.9335558260000001</v>
      </c>
      <c r="G83">
        <v>2.002658E-3</v>
      </c>
      <c r="H83">
        <v>8.0359839999999995E-3</v>
      </c>
      <c r="I83" t="s">
        <v>78</v>
      </c>
      <c r="J83">
        <v>3.9335558260000001</v>
      </c>
      <c r="K83">
        <v>1.8876959999999999E-3</v>
      </c>
      <c r="L83">
        <v>7.6120420000000003E-3</v>
      </c>
      <c r="M83" s="5">
        <v>14.3231162624402</v>
      </c>
      <c r="N83" s="5">
        <v>14.151429642038799</v>
      </c>
      <c r="O83" s="5">
        <v>14.5062579301096</v>
      </c>
      <c r="P83" s="5">
        <v>14.3692683134311</v>
      </c>
      <c r="Q83" s="5">
        <v>14.374997144952401</v>
      </c>
    </row>
    <row r="84" spans="1:17" x14ac:dyDescent="0.3">
      <c r="A84" t="s">
        <v>79</v>
      </c>
      <c r="B84">
        <v>39.336852299999997</v>
      </c>
      <c r="C84" s="2">
        <v>2.1486740000000002E-3</v>
      </c>
      <c r="D84" s="2">
        <v>8.5141220000000007E-3</v>
      </c>
      <c r="E84" t="s">
        <v>79</v>
      </c>
      <c r="F84">
        <v>39.336852299999997</v>
      </c>
      <c r="G84">
        <v>2.1631649999999999E-3</v>
      </c>
      <c r="H84">
        <v>8.5715429999999992E-3</v>
      </c>
      <c r="I84" t="s">
        <v>79</v>
      </c>
      <c r="J84">
        <v>39.336852299999997</v>
      </c>
      <c r="K84">
        <v>2.158456E-3</v>
      </c>
      <c r="L84">
        <v>8.5528840000000002E-3</v>
      </c>
      <c r="M84" s="5">
        <v>3.4191211423636401</v>
      </c>
      <c r="N84" s="5">
        <v>2.8441648120348799</v>
      </c>
      <c r="O84" s="5">
        <v>3.8192014121095901</v>
      </c>
      <c r="P84" s="5">
        <v>3.82894839445333</v>
      </c>
      <c r="Q84" s="5">
        <v>3.4958175199714301</v>
      </c>
    </row>
    <row r="85" spans="1:17" x14ac:dyDescent="0.3">
      <c r="A85" t="s">
        <v>80</v>
      </c>
      <c r="B85">
        <v>46.00787965</v>
      </c>
      <c r="C85" s="2">
        <v>2.1950910000000001E-3</v>
      </c>
      <c r="D85" s="2">
        <v>8.5906650000000008E-3</v>
      </c>
      <c r="E85" t="s">
        <v>80</v>
      </c>
      <c r="F85">
        <v>46.00787965</v>
      </c>
      <c r="G85">
        <v>2.2091720000000001E-3</v>
      </c>
      <c r="H85">
        <v>8.6457740000000002E-3</v>
      </c>
      <c r="I85" t="s">
        <v>80</v>
      </c>
      <c r="J85">
        <v>46.00787965</v>
      </c>
      <c r="K85">
        <v>2.2217790000000001E-3</v>
      </c>
      <c r="L85">
        <v>8.6780420000000004E-3</v>
      </c>
      <c r="M85" s="5">
        <v>5.8057687646076603</v>
      </c>
      <c r="N85" s="5">
        <v>5.02845103992248</v>
      </c>
      <c r="O85" s="5">
        <v>6.0053959595479496</v>
      </c>
      <c r="P85" s="5">
        <v>6.1285506203466698</v>
      </c>
      <c r="Q85" s="5">
        <v>5.8616774986428597</v>
      </c>
    </row>
    <row r="86" spans="1:17" x14ac:dyDescent="0.3">
      <c r="A86" t="s">
        <v>81</v>
      </c>
      <c r="B86">
        <v>40.46796793</v>
      </c>
      <c r="C86" s="2">
        <v>2.2393349999999998E-3</v>
      </c>
      <c r="D86" s="2">
        <v>8.5962369999999996E-3</v>
      </c>
      <c r="E86" t="s">
        <v>81</v>
      </c>
      <c r="F86">
        <v>40.46796793</v>
      </c>
      <c r="G86">
        <v>2.2422610000000002E-3</v>
      </c>
      <c r="H86">
        <v>8.6536600000000005E-3</v>
      </c>
      <c r="I86" t="s">
        <v>81</v>
      </c>
      <c r="J86">
        <v>40.46796793</v>
      </c>
      <c r="K86">
        <v>2.2447930000000001E-3</v>
      </c>
      <c r="L86">
        <v>8.6780420000000004E-3</v>
      </c>
      <c r="M86" s="5">
        <v>3.86523537269378</v>
      </c>
      <c r="N86" s="5">
        <v>3.20684749787985</v>
      </c>
      <c r="O86" s="5">
        <v>4.2643106549862999</v>
      </c>
      <c r="P86" s="5">
        <v>4.1283679873999999</v>
      </c>
      <c r="Q86" s="5">
        <v>3.8079084495476199</v>
      </c>
    </row>
    <row r="87" spans="1:17" x14ac:dyDescent="0.3">
      <c r="A87" t="s">
        <v>82</v>
      </c>
      <c r="B87">
        <v>7.2714605700000003</v>
      </c>
      <c r="C87" s="2">
        <v>2.2507500000000001E-3</v>
      </c>
      <c r="D87" s="2">
        <v>8.5962369999999996E-3</v>
      </c>
      <c r="E87" t="s">
        <v>82</v>
      </c>
      <c r="F87">
        <v>7.2714605700000003</v>
      </c>
      <c r="G87">
        <v>2.2657850000000002E-3</v>
      </c>
      <c r="H87">
        <v>8.6536600000000005E-3</v>
      </c>
      <c r="I87" t="s">
        <v>82</v>
      </c>
      <c r="J87">
        <v>7.2714605700000003</v>
      </c>
      <c r="K87">
        <v>2.2762250000000002E-3</v>
      </c>
      <c r="L87">
        <v>8.6935350000000005E-3</v>
      </c>
      <c r="M87" s="5">
        <v>2.3900369431722499</v>
      </c>
      <c r="N87" s="5">
        <v>2.7243768003255799</v>
      </c>
      <c r="O87" s="5">
        <v>2.2482266282328802</v>
      </c>
      <c r="P87" s="5">
        <v>2.4827583625955598</v>
      </c>
      <c r="Q87" s="5">
        <v>2.4346138592523801</v>
      </c>
    </row>
    <row r="88" spans="1:17" x14ac:dyDescent="0.3">
      <c r="A88" t="s">
        <v>83</v>
      </c>
      <c r="B88">
        <v>39.3306361</v>
      </c>
      <c r="C88" s="2">
        <v>2.3108E-3</v>
      </c>
      <c r="D88" s="2">
        <v>8.7205189999999995E-3</v>
      </c>
      <c r="E88" t="s">
        <v>83</v>
      </c>
      <c r="F88">
        <v>39.3306361</v>
      </c>
      <c r="G88">
        <v>2.3150829999999999E-3</v>
      </c>
      <c r="H88">
        <v>8.7366820000000008E-3</v>
      </c>
      <c r="I88" t="s">
        <v>83</v>
      </c>
      <c r="J88">
        <v>39.3306361</v>
      </c>
      <c r="K88">
        <v>2.3275779999999999E-3</v>
      </c>
      <c r="L88">
        <v>8.7838359999999997E-3</v>
      </c>
      <c r="M88" s="5">
        <v>3.3896539881004801</v>
      </c>
      <c r="N88" s="5">
        <v>2.5647200030193802</v>
      </c>
      <c r="O88" s="5">
        <v>3.4067428002374398</v>
      </c>
      <c r="P88" s="5">
        <v>3.58488576306222</v>
      </c>
      <c r="Q88" s="5">
        <v>3.0745947855047602</v>
      </c>
    </row>
    <row r="89" spans="1:17" x14ac:dyDescent="0.3">
      <c r="A89" t="s">
        <v>84</v>
      </c>
      <c r="B89">
        <v>34.216778560000002</v>
      </c>
      <c r="C89" s="2">
        <v>2.6852690000000001E-3</v>
      </c>
      <c r="D89" s="4">
        <v>1.0014472E-2</v>
      </c>
      <c r="E89" t="s">
        <v>84</v>
      </c>
      <c r="F89">
        <v>34.216778560000002</v>
      </c>
      <c r="G89">
        <v>2.67811E-3</v>
      </c>
      <c r="H89">
        <v>9.9877750000000008E-3</v>
      </c>
      <c r="I89" t="s">
        <v>84</v>
      </c>
      <c r="J89">
        <v>34.216778560000002</v>
      </c>
      <c r="K89">
        <v>2.6955830000000001E-3</v>
      </c>
      <c r="L89">
        <v>1.0052938000000001E-2</v>
      </c>
      <c r="M89" s="5">
        <v>3.91205631313876</v>
      </c>
      <c r="N89" s="5">
        <v>3.3589167375542601</v>
      </c>
      <c r="O89" s="5">
        <v>4.3467315224885796</v>
      </c>
      <c r="P89" s="5">
        <v>4.1555081380000001</v>
      </c>
      <c r="Q89" s="5">
        <v>4.0585025790618996</v>
      </c>
    </row>
    <row r="90" spans="1:17" x14ac:dyDescent="0.3">
      <c r="A90" t="s">
        <v>85</v>
      </c>
      <c r="B90">
        <v>41.79105113</v>
      </c>
      <c r="C90" s="2">
        <v>2.7460200000000001E-3</v>
      </c>
      <c r="D90" s="4">
        <v>1.0121956E-2</v>
      </c>
      <c r="E90" t="s">
        <v>85</v>
      </c>
      <c r="F90">
        <v>41.79105113</v>
      </c>
      <c r="G90">
        <v>2.7223630000000002E-3</v>
      </c>
      <c r="H90">
        <v>1.0034758E-2</v>
      </c>
      <c r="I90" t="s">
        <v>85</v>
      </c>
      <c r="J90">
        <v>41.79105113</v>
      </c>
      <c r="K90">
        <v>2.7390180000000002E-3</v>
      </c>
      <c r="L90">
        <v>1.0096147999999999E-2</v>
      </c>
      <c r="M90" s="5">
        <v>6.4376116151578904</v>
      </c>
      <c r="N90" s="5">
        <v>5.9137050608798498</v>
      </c>
      <c r="O90" s="5">
        <v>6.4240177117853898</v>
      </c>
      <c r="P90" s="5">
        <v>7.0725571774577798</v>
      </c>
      <c r="Q90" s="5">
        <v>6.62430361616667</v>
      </c>
    </row>
    <row r="91" spans="1:17" x14ac:dyDescent="0.3">
      <c r="A91" t="s">
        <v>86</v>
      </c>
      <c r="B91">
        <v>35.158810590000002</v>
      </c>
      <c r="C91" s="2">
        <v>2.9891969999999999E-3</v>
      </c>
      <c r="D91" s="4">
        <v>1.0891671E-2</v>
      </c>
      <c r="E91" t="s">
        <v>86</v>
      </c>
      <c r="F91">
        <v>35.158810590000002</v>
      </c>
      <c r="G91">
        <v>3.0011220000000002E-3</v>
      </c>
      <c r="H91">
        <v>1.0935121000000001E-2</v>
      </c>
      <c r="I91" t="s">
        <v>86</v>
      </c>
      <c r="J91">
        <v>35.158810590000002</v>
      </c>
      <c r="K91">
        <v>3.0145079999999999E-3</v>
      </c>
      <c r="L91">
        <v>1.0852549E-2</v>
      </c>
      <c r="M91" s="5">
        <v>3.7491634483014402</v>
      </c>
      <c r="N91" s="5">
        <v>3.4135891458333298</v>
      </c>
      <c r="O91" s="5">
        <v>4.4147387893972603</v>
      </c>
      <c r="P91" s="5">
        <v>4.0353119494488903</v>
      </c>
      <c r="Q91" s="5">
        <v>3.60982493010476</v>
      </c>
    </row>
    <row r="92" spans="1:17" x14ac:dyDescent="0.3">
      <c r="A92" t="s">
        <v>87</v>
      </c>
      <c r="B92">
        <v>44.79741413</v>
      </c>
      <c r="C92" s="2">
        <v>3.0918550000000001E-3</v>
      </c>
      <c r="D92" s="4">
        <v>1.1012562E-2</v>
      </c>
      <c r="E92" t="s">
        <v>87</v>
      </c>
      <c r="F92">
        <v>44.79741413</v>
      </c>
      <c r="G92">
        <v>3.1001900000000001E-3</v>
      </c>
      <c r="H92">
        <v>1.1042249000000001E-2</v>
      </c>
      <c r="I92" t="s">
        <v>87</v>
      </c>
      <c r="J92">
        <v>44.79741413</v>
      </c>
      <c r="K92">
        <v>3.0469300000000002E-3</v>
      </c>
      <c r="L92">
        <v>1.0852549E-2</v>
      </c>
      <c r="M92" s="5">
        <v>6.0130868958468904</v>
      </c>
      <c r="N92" s="5">
        <v>5.2503810867751897</v>
      </c>
      <c r="O92" s="5">
        <v>6.3989931736620997</v>
      </c>
      <c r="P92" s="5">
        <v>6.1243375937422204</v>
      </c>
      <c r="Q92" s="5">
        <v>6.02719509961429</v>
      </c>
    </row>
    <row r="93" spans="1:17" x14ac:dyDescent="0.3">
      <c r="A93" t="s">
        <v>88</v>
      </c>
      <c r="B93">
        <v>40.407142039999997</v>
      </c>
      <c r="C93" s="2">
        <v>3.062656E-3</v>
      </c>
      <c r="D93" s="4">
        <v>1.1012562E-2</v>
      </c>
      <c r="E93" t="s">
        <v>88</v>
      </c>
      <c r="F93">
        <v>40.407142039999997</v>
      </c>
      <c r="G93">
        <v>3.070939E-3</v>
      </c>
      <c r="H93">
        <v>1.1042249000000001E-2</v>
      </c>
      <c r="I93" t="s">
        <v>88</v>
      </c>
      <c r="J93">
        <v>40.407142039999997</v>
      </c>
      <c r="K93">
        <v>3.0260880000000001E-3</v>
      </c>
      <c r="L93">
        <v>1.0852549E-2</v>
      </c>
      <c r="M93" s="5">
        <v>2.8141822946890001</v>
      </c>
      <c r="N93" s="5">
        <v>2.7933851842441899</v>
      </c>
      <c r="O93" s="5">
        <v>3.6237584266347</v>
      </c>
      <c r="P93" s="5">
        <v>3.6615307592266699</v>
      </c>
      <c r="Q93" s="5">
        <v>3.2781769414619002</v>
      </c>
    </row>
    <row r="94" spans="1:17" x14ac:dyDescent="0.3">
      <c r="A94" t="s">
        <v>89</v>
      </c>
      <c r="B94">
        <v>38.478850999999999</v>
      </c>
      <c r="C94" s="2">
        <v>3.2767410000000001E-3</v>
      </c>
      <c r="D94" s="4">
        <v>1.154141E-2</v>
      </c>
      <c r="E94" t="s">
        <v>89</v>
      </c>
      <c r="F94">
        <v>38.478850999999999</v>
      </c>
      <c r="G94">
        <v>3.2875970000000002E-3</v>
      </c>
      <c r="H94">
        <v>1.1579646000000001E-2</v>
      </c>
      <c r="I94" t="s">
        <v>89</v>
      </c>
      <c r="J94">
        <v>38.478850999999999</v>
      </c>
      <c r="K94">
        <v>3.2941110000000002E-3</v>
      </c>
      <c r="L94">
        <v>1.1602592E-2</v>
      </c>
      <c r="M94" s="5">
        <v>4.6578762950382799</v>
      </c>
      <c r="N94" s="5">
        <v>4.2398611413023302</v>
      </c>
      <c r="O94" s="5">
        <v>5.2395846842648401</v>
      </c>
      <c r="P94" s="5">
        <v>5.1022529538888897</v>
      </c>
      <c r="Q94" s="5">
        <v>4.6018986834095204</v>
      </c>
    </row>
    <row r="95" spans="1:17" x14ac:dyDescent="0.3">
      <c r="A95" t="s">
        <v>90</v>
      </c>
      <c r="B95">
        <v>18.254203270000001</v>
      </c>
      <c r="C95" s="2">
        <v>3.4742140000000002E-3</v>
      </c>
      <c r="D95" s="4">
        <v>1.2102481999999999E-2</v>
      </c>
      <c r="E95" t="s">
        <v>90</v>
      </c>
      <c r="F95">
        <v>18.254203270000001</v>
      </c>
      <c r="G95">
        <v>3.4859560000000001E-3</v>
      </c>
      <c r="H95">
        <v>1.2143386000000001E-2</v>
      </c>
      <c r="I95" t="s">
        <v>90</v>
      </c>
      <c r="J95">
        <v>18.254203270000001</v>
      </c>
      <c r="K95">
        <v>3.4829800000000001E-3</v>
      </c>
      <c r="L95">
        <v>1.213302E-2</v>
      </c>
      <c r="M95" s="5">
        <v>9.70078790820574</v>
      </c>
      <c r="N95" s="5">
        <v>9.3491941830271301</v>
      </c>
      <c r="O95" s="5">
        <v>10.103720840397299</v>
      </c>
      <c r="P95" s="5">
        <v>9.8187747634044396</v>
      </c>
      <c r="Q95" s="5">
        <v>9.5930562602476197</v>
      </c>
    </row>
    <row r="96" spans="1:17" x14ac:dyDescent="0.3">
      <c r="A96" t="s">
        <v>91</v>
      </c>
      <c r="B96">
        <v>37.98479296</v>
      </c>
      <c r="C96" s="2">
        <v>3.5998200000000001E-3</v>
      </c>
      <c r="D96" s="4">
        <v>1.2403727999999999E-2</v>
      </c>
      <c r="E96" t="s">
        <v>91</v>
      </c>
      <c r="F96">
        <v>37.98479296</v>
      </c>
      <c r="G96">
        <v>3.5333700000000001E-3</v>
      </c>
      <c r="H96">
        <v>1.2174763E-2</v>
      </c>
      <c r="I96" t="s">
        <v>91</v>
      </c>
      <c r="J96">
        <v>37.98479296</v>
      </c>
      <c r="K96">
        <v>3.547545E-3</v>
      </c>
      <c r="L96">
        <v>1.2223605E-2</v>
      </c>
      <c r="M96" s="5">
        <v>3.9963548373492799</v>
      </c>
      <c r="N96" s="5">
        <v>3.70483613813178</v>
      </c>
      <c r="O96" s="5">
        <v>4.6007978618310501</v>
      </c>
      <c r="P96" s="5">
        <v>4.5167228815244398</v>
      </c>
      <c r="Q96" s="5">
        <v>3.82531000171429</v>
      </c>
    </row>
    <row r="97" spans="1:17" x14ac:dyDescent="0.3">
      <c r="A97" t="s">
        <v>92</v>
      </c>
      <c r="B97">
        <v>43.960190560000001</v>
      </c>
      <c r="C97" s="2">
        <v>3.6674310000000001E-3</v>
      </c>
      <c r="D97" s="4">
        <v>1.2500815E-2</v>
      </c>
      <c r="E97" t="s">
        <v>92</v>
      </c>
      <c r="F97">
        <v>43.960190560000001</v>
      </c>
      <c r="G97">
        <v>3.68907E-3</v>
      </c>
      <c r="H97">
        <v>1.2574571999999999E-2</v>
      </c>
      <c r="I97" t="s">
        <v>92</v>
      </c>
      <c r="J97">
        <v>43.960190560000001</v>
      </c>
      <c r="K97">
        <v>3.7041230000000001E-3</v>
      </c>
      <c r="L97">
        <v>1.2518371E-2</v>
      </c>
      <c r="M97" s="5">
        <v>4.5537145747751202</v>
      </c>
      <c r="N97" s="5">
        <v>4.0407104630232604</v>
      </c>
      <c r="O97" s="5">
        <v>5.22771111425571</v>
      </c>
      <c r="P97" s="5">
        <v>4.7938672425955602</v>
      </c>
      <c r="Q97" s="5">
        <v>4.6960370145523802</v>
      </c>
    </row>
    <row r="98" spans="1:17" x14ac:dyDescent="0.3">
      <c r="A98" t="s">
        <v>93</v>
      </c>
      <c r="B98">
        <v>15.310104109999999</v>
      </c>
      <c r="C98" s="2">
        <v>3.8037050000000001E-3</v>
      </c>
      <c r="D98" s="4">
        <v>1.2827389E-2</v>
      </c>
      <c r="E98" t="s">
        <v>93</v>
      </c>
      <c r="F98">
        <v>15.310104109999999</v>
      </c>
      <c r="G98">
        <v>3.8269910000000001E-3</v>
      </c>
      <c r="H98">
        <v>1.2905916999999999E-2</v>
      </c>
      <c r="I98" t="s">
        <v>93</v>
      </c>
      <c r="J98">
        <v>15.310104109999999</v>
      </c>
      <c r="K98">
        <v>3.7120719999999999E-3</v>
      </c>
      <c r="L98">
        <v>1.2518371E-2</v>
      </c>
      <c r="M98" s="5">
        <v>6.1765499845310998</v>
      </c>
      <c r="N98" s="5">
        <v>6.7287176553798496</v>
      </c>
      <c r="O98" s="5">
        <v>6.1631013867123299</v>
      </c>
      <c r="P98" s="5">
        <v>6.4956606794577798</v>
      </c>
      <c r="Q98" s="5">
        <v>6.1834610473904803</v>
      </c>
    </row>
    <row r="99" spans="1:17" x14ac:dyDescent="0.3">
      <c r="A99" t="s">
        <v>94</v>
      </c>
      <c r="B99">
        <v>9.0666726499999992</v>
      </c>
      <c r="C99" s="2">
        <v>3.8846229999999998E-3</v>
      </c>
      <c r="D99" s="4">
        <v>1.2962375E-2</v>
      </c>
      <c r="E99" t="s">
        <v>94</v>
      </c>
      <c r="F99">
        <v>9.0666726499999992</v>
      </c>
      <c r="G99">
        <v>3.9084289999999997E-3</v>
      </c>
      <c r="H99">
        <v>1.3041809E-2</v>
      </c>
      <c r="I99" t="s">
        <v>94</v>
      </c>
      <c r="J99">
        <v>9.0666726499999992</v>
      </c>
      <c r="K99">
        <v>3.9163720000000004E-3</v>
      </c>
      <c r="L99">
        <v>1.3068315E-2</v>
      </c>
      <c r="M99" s="5">
        <v>15.7360703852871</v>
      </c>
      <c r="N99" s="5">
        <v>15.4046125780349</v>
      </c>
      <c r="O99" s="5">
        <v>15.910580358844699</v>
      </c>
      <c r="P99" s="5">
        <v>15.503993051631101</v>
      </c>
      <c r="Q99" s="5">
        <v>15.632122730381001</v>
      </c>
    </row>
    <row r="100" spans="1:17" x14ac:dyDescent="0.3">
      <c r="A100" t="s">
        <v>95</v>
      </c>
      <c r="B100">
        <v>37.68687723</v>
      </c>
      <c r="C100" s="2">
        <v>3.9730410000000001E-3</v>
      </c>
      <c r="D100" s="4">
        <v>1.3119313000000001E-2</v>
      </c>
      <c r="E100" t="s">
        <v>95</v>
      </c>
      <c r="F100">
        <v>37.68687723</v>
      </c>
      <c r="G100">
        <v>3.9559560000000001E-3</v>
      </c>
      <c r="H100">
        <v>1.3062897E-2</v>
      </c>
      <c r="I100" t="s">
        <v>95</v>
      </c>
      <c r="J100">
        <v>37.68687723</v>
      </c>
      <c r="K100">
        <v>3.9787889999999999E-3</v>
      </c>
      <c r="L100">
        <v>1.3138291999999999E-2</v>
      </c>
      <c r="M100" s="5">
        <v>7.9472802189043099</v>
      </c>
      <c r="N100" s="5">
        <v>7.0903507521356604</v>
      </c>
      <c r="O100" s="5">
        <v>8.0535947845068492</v>
      </c>
      <c r="P100" s="5">
        <v>7.9599341969377804</v>
      </c>
      <c r="Q100" s="5">
        <v>7.6790788540904797</v>
      </c>
    </row>
    <row r="101" spans="1:17" x14ac:dyDescent="0.3">
      <c r="A101" t="s">
        <v>96</v>
      </c>
      <c r="B101">
        <v>31.51532413</v>
      </c>
      <c r="C101" s="2">
        <v>4.119167E-3</v>
      </c>
      <c r="D101" s="4">
        <v>1.3461607E-2</v>
      </c>
      <c r="E101" t="s">
        <v>96</v>
      </c>
      <c r="F101">
        <v>31.51532413</v>
      </c>
      <c r="G101">
        <v>4.1401830000000004E-3</v>
      </c>
      <c r="H101">
        <v>1.3530288E-2</v>
      </c>
      <c r="I101" t="s">
        <v>96</v>
      </c>
      <c r="J101">
        <v>31.51532413</v>
      </c>
      <c r="K101">
        <v>4.1197539999999998E-3</v>
      </c>
      <c r="L101">
        <v>1.3463526E-2</v>
      </c>
      <c r="M101" s="5">
        <v>8.8932240210574207</v>
      </c>
      <c r="N101" s="5">
        <v>8.0477659457015491</v>
      </c>
      <c r="O101" s="5">
        <v>8.9392393250182707</v>
      </c>
      <c r="P101" s="5">
        <v>8.7322419211022204</v>
      </c>
      <c r="Q101" s="5">
        <v>8.55466137423333</v>
      </c>
    </row>
    <row r="102" spans="1:17" x14ac:dyDescent="0.3">
      <c r="A102" t="s">
        <v>97</v>
      </c>
      <c r="B102">
        <v>5.9824912159999997</v>
      </c>
      <c r="C102" s="2">
        <v>4.7367950000000002E-3</v>
      </c>
      <c r="D102" s="4">
        <v>1.5001343E-2</v>
      </c>
      <c r="E102" t="s">
        <v>97</v>
      </c>
      <c r="F102">
        <v>5.9824912159999997</v>
      </c>
      <c r="G102">
        <v>4.7115059999999999E-3</v>
      </c>
      <c r="H102">
        <v>1.4957476000000001E-2</v>
      </c>
      <c r="I102" t="s">
        <v>97</v>
      </c>
      <c r="J102">
        <v>5.9824912159999997</v>
      </c>
      <c r="K102">
        <v>4.7367449999999997E-3</v>
      </c>
      <c r="L102">
        <v>1.489762E-2</v>
      </c>
      <c r="M102" s="5">
        <v>10.7920233922249</v>
      </c>
      <c r="N102" s="5">
        <v>10.496321116895301</v>
      </c>
      <c r="O102" s="5">
        <v>10.871150958205501</v>
      </c>
      <c r="P102" s="5">
        <v>10.773440556240001</v>
      </c>
      <c r="Q102" s="5">
        <v>10.881411324357099</v>
      </c>
    </row>
    <row r="103" spans="1:17" x14ac:dyDescent="0.3">
      <c r="A103" t="s">
        <v>98</v>
      </c>
      <c r="B103">
        <v>34.380685190000001</v>
      </c>
      <c r="C103" s="2">
        <v>4.7060740000000002E-3</v>
      </c>
      <c r="D103" s="4">
        <v>1.5001343E-2</v>
      </c>
      <c r="E103" t="s">
        <v>98</v>
      </c>
      <c r="F103">
        <v>34.380685190000001</v>
      </c>
      <c r="G103">
        <v>4.7184469999999997E-3</v>
      </c>
      <c r="H103">
        <v>1.4957476000000001E-2</v>
      </c>
      <c r="I103" t="s">
        <v>98</v>
      </c>
      <c r="J103">
        <v>34.380685190000001</v>
      </c>
      <c r="K103">
        <v>4.7465600000000004E-3</v>
      </c>
      <c r="L103">
        <v>1.489762E-2</v>
      </c>
      <c r="M103" s="5">
        <v>4.6215424814880404</v>
      </c>
      <c r="N103" s="5">
        <v>4.1552237823178304</v>
      </c>
      <c r="O103" s="5">
        <v>5.0806126590913196</v>
      </c>
      <c r="P103" s="5">
        <v>5.0343301157200004</v>
      </c>
      <c r="Q103" s="5">
        <v>4.8297445108666697</v>
      </c>
    </row>
    <row r="104" spans="1:17" x14ac:dyDescent="0.3">
      <c r="A104" t="s">
        <v>99</v>
      </c>
      <c r="B104">
        <v>32.7997625</v>
      </c>
      <c r="C104" s="2">
        <v>4.7796080000000003E-3</v>
      </c>
      <c r="D104" s="4">
        <v>1.5001343E-2</v>
      </c>
      <c r="E104" t="s">
        <v>99</v>
      </c>
      <c r="F104">
        <v>32.7997625</v>
      </c>
      <c r="G104">
        <v>4.7845800000000001E-3</v>
      </c>
      <c r="H104">
        <v>1.5016949999999999E-2</v>
      </c>
      <c r="I104" t="s">
        <v>99</v>
      </c>
      <c r="J104">
        <v>32.7997625</v>
      </c>
      <c r="K104">
        <v>4.737921E-3</v>
      </c>
      <c r="L104">
        <v>1.489762E-2</v>
      </c>
      <c r="M104" s="5">
        <v>7.0186165237464104</v>
      </c>
      <c r="N104" s="5">
        <v>6.6199260865387597</v>
      </c>
      <c r="O104" s="5">
        <v>7.6069838179452098</v>
      </c>
      <c r="P104" s="5">
        <v>7.3300063467066696</v>
      </c>
      <c r="Q104" s="5">
        <v>7.24953284929048</v>
      </c>
    </row>
    <row r="105" spans="1:17" x14ac:dyDescent="0.3">
      <c r="A105" t="s">
        <v>100</v>
      </c>
      <c r="B105">
        <v>36.819785099999997</v>
      </c>
      <c r="C105" s="2">
        <v>4.6952080000000002E-3</v>
      </c>
      <c r="D105" s="4">
        <v>1.5001343E-2</v>
      </c>
      <c r="E105" t="s">
        <v>100</v>
      </c>
      <c r="F105">
        <v>36.819785099999997</v>
      </c>
      <c r="G105">
        <v>4.7182090000000001E-3</v>
      </c>
      <c r="H105">
        <v>1.4957476000000001E-2</v>
      </c>
      <c r="I105" t="s">
        <v>100</v>
      </c>
      <c r="J105">
        <v>36.819785099999997</v>
      </c>
      <c r="K105">
        <v>4.5659050000000003E-3</v>
      </c>
      <c r="L105">
        <v>1.4769304E-2</v>
      </c>
      <c r="M105" s="5">
        <v>7.3016481744449804</v>
      </c>
      <c r="N105" s="5">
        <v>6.5903517250193797</v>
      </c>
      <c r="O105" s="5">
        <v>7.4417237667579901</v>
      </c>
      <c r="P105" s="5">
        <v>7.5620048999377802</v>
      </c>
      <c r="Q105" s="5">
        <v>7.3999788614333299</v>
      </c>
    </row>
    <row r="106" spans="1:17" x14ac:dyDescent="0.3">
      <c r="A106" t="s">
        <v>101</v>
      </c>
      <c r="B106">
        <v>40.097496110000002</v>
      </c>
      <c r="C106" s="2">
        <v>5.4351629999999998E-3</v>
      </c>
      <c r="D106" s="4">
        <v>1.6891633E-2</v>
      </c>
      <c r="E106" t="s">
        <v>101</v>
      </c>
      <c r="F106">
        <v>40.097496110000002</v>
      </c>
      <c r="G106">
        <v>5.3039599999999999E-3</v>
      </c>
      <c r="H106">
        <v>1.6483877000000001E-2</v>
      </c>
      <c r="I106" t="s">
        <v>101</v>
      </c>
      <c r="J106">
        <v>40.097496110000002</v>
      </c>
      <c r="K106">
        <v>5.2874089999999999E-3</v>
      </c>
      <c r="L106">
        <v>1.6432439E-2</v>
      </c>
      <c r="M106" s="5">
        <v>5.6823364906602896</v>
      </c>
      <c r="N106" s="5">
        <v>5.2501006301279096</v>
      </c>
      <c r="O106" s="5">
        <v>6.3731191968630103</v>
      </c>
      <c r="P106" s="5">
        <v>5.9512500366400003</v>
      </c>
      <c r="Q106" s="5">
        <v>5.6725520102571396</v>
      </c>
    </row>
    <row r="107" spans="1:17" x14ac:dyDescent="0.3">
      <c r="A107" t="s">
        <v>102</v>
      </c>
      <c r="B107">
        <v>17.237536120000001</v>
      </c>
      <c r="C107" s="2">
        <v>5.6210419999999997E-3</v>
      </c>
      <c r="D107" s="4">
        <v>1.7299713000000001E-2</v>
      </c>
      <c r="E107" t="s">
        <v>102</v>
      </c>
      <c r="F107">
        <v>17.237536120000001</v>
      </c>
      <c r="G107">
        <v>5.6281049999999996E-3</v>
      </c>
      <c r="H107">
        <v>1.7321449999999999E-2</v>
      </c>
      <c r="I107" t="s">
        <v>102</v>
      </c>
      <c r="J107">
        <v>17.237536120000001</v>
      </c>
      <c r="K107">
        <v>5.6259300000000003E-3</v>
      </c>
      <c r="L107">
        <v>1.7314754000000002E-2</v>
      </c>
      <c r="M107" s="5">
        <v>11.592898975923401</v>
      </c>
      <c r="N107" s="5">
        <v>10.8724030878682</v>
      </c>
      <c r="O107" s="5">
        <v>11.4134820195616</v>
      </c>
      <c r="P107" s="5">
        <v>11.3442836076267</v>
      </c>
      <c r="Q107" s="5">
        <v>11.2154184395095</v>
      </c>
    </row>
    <row r="108" spans="1:17" x14ac:dyDescent="0.3">
      <c r="A108" t="s">
        <v>103</v>
      </c>
      <c r="B108">
        <v>6.2148641339999999</v>
      </c>
      <c r="C108" s="2">
        <v>6.1052220000000004E-3</v>
      </c>
      <c r="D108" s="4">
        <v>1.8609186999999999E-2</v>
      </c>
      <c r="E108" t="s">
        <v>103</v>
      </c>
      <c r="F108">
        <v>6.2148641339999999</v>
      </c>
      <c r="G108">
        <v>6.083705E-3</v>
      </c>
      <c r="H108">
        <v>1.8543601999999999E-2</v>
      </c>
      <c r="I108" t="s">
        <v>103</v>
      </c>
      <c r="J108">
        <v>6.2148641339999999</v>
      </c>
      <c r="K108">
        <v>6.1183349999999999E-3</v>
      </c>
      <c r="L108">
        <v>1.8649155000000001E-2</v>
      </c>
      <c r="M108" s="5">
        <v>20.446821270047799</v>
      </c>
      <c r="N108" s="5">
        <v>20.589628442751899</v>
      </c>
      <c r="O108" s="5">
        <v>20.165903273653001</v>
      </c>
      <c r="P108" s="5">
        <v>20.330907858444402</v>
      </c>
      <c r="Q108" s="5">
        <v>20.502570821238098</v>
      </c>
    </row>
    <row r="109" spans="1:17" x14ac:dyDescent="0.3">
      <c r="A109" t="s">
        <v>104</v>
      </c>
      <c r="B109">
        <v>32.672619099999999</v>
      </c>
      <c r="C109" s="2">
        <v>7.0432849999999998E-3</v>
      </c>
      <c r="D109" s="4">
        <v>2.1264011999999999E-2</v>
      </c>
      <c r="E109" t="s">
        <v>104</v>
      </c>
      <c r="F109">
        <v>32.672619099999999</v>
      </c>
      <c r="G109">
        <v>7.0514519999999997E-3</v>
      </c>
      <c r="H109">
        <v>2.1288670999999999E-2</v>
      </c>
      <c r="I109" t="s">
        <v>104</v>
      </c>
      <c r="J109">
        <v>32.672619099999999</v>
      </c>
      <c r="K109">
        <v>6.7977259999999996E-3</v>
      </c>
      <c r="L109">
        <v>2.0522660000000002E-2</v>
      </c>
      <c r="M109" s="5">
        <v>3.42502478474163</v>
      </c>
      <c r="N109" s="5">
        <v>2.9607894228565899</v>
      </c>
      <c r="O109" s="5">
        <v>3.91785833885845</v>
      </c>
      <c r="P109" s="5">
        <v>3.7512463954799999</v>
      </c>
      <c r="Q109" s="5">
        <v>3.3813808782952401</v>
      </c>
    </row>
    <row r="110" spans="1:17" x14ac:dyDescent="0.3">
      <c r="A110" t="s">
        <v>105</v>
      </c>
      <c r="B110">
        <v>32.129746849999997</v>
      </c>
      <c r="C110" s="2">
        <v>7.1163800000000003E-3</v>
      </c>
      <c r="D110" s="4">
        <v>2.1282003000000001E-2</v>
      </c>
      <c r="E110" t="s">
        <v>105</v>
      </c>
      <c r="F110">
        <v>32.129746849999997</v>
      </c>
      <c r="G110">
        <v>7.130979E-3</v>
      </c>
      <c r="H110">
        <v>2.1325661999999999E-2</v>
      </c>
      <c r="I110" t="s">
        <v>105</v>
      </c>
      <c r="J110">
        <v>32.129746849999997</v>
      </c>
      <c r="K110">
        <v>7.0706049999999998E-3</v>
      </c>
      <c r="L110">
        <v>2.1145112000000001E-2</v>
      </c>
      <c r="M110" s="5">
        <v>3.8026513686124401</v>
      </c>
      <c r="N110" s="5">
        <v>3.4510214371046501</v>
      </c>
      <c r="O110" s="5">
        <v>4.4163347594611899</v>
      </c>
      <c r="P110" s="5">
        <v>4.1749435450311099</v>
      </c>
      <c r="Q110" s="5">
        <v>4.01035432834286</v>
      </c>
    </row>
    <row r="111" spans="1:17" x14ac:dyDescent="0.3">
      <c r="A111" t="s">
        <v>106</v>
      </c>
      <c r="B111">
        <v>26.983753969999999</v>
      </c>
      <c r="C111" s="2">
        <v>7.3345420000000003E-3</v>
      </c>
      <c r="D111" s="4">
        <v>2.1729438E-2</v>
      </c>
      <c r="E111" t="s">
        <v>106</v>
      </c>
      <c r="F111">
        <v>26.983753969999999</v>
      </c>
      <c r="G111">
        <v>7.3359590000000004E-3</v>
      </c>
      <c r="H111">
        <v>2.1733634000000002E-2</v>
      </c>
      <c r="I111" t="s">
        <v>106</v>
      </c>
      <c r="J111">
        <v>26.983753969999999</v>
      </c>
      <c r="K111">
        <v>7.3503379999999997E-3</v>
      </c>
      <c r="L111">
        <v>2.1776233999999998E-2</v>
      </c>
      <c r="M111" s="5">
        <v>2.8237601656746398</v>
      </c>
      <c r="N111" s="5">
        <v>2.3624563725620198</v>
      </c>
      <c r="O111" s="5">
        <v>3.2867405209726002</v>
      </c>
      <c r="P111" s="5">
        <v>2.9932170233777802</v>
      </c>
      <c r="Q111" s="5">
        <v>2.8692263519904802</v>
      </c>
    </row>
    <row r="112" spans="1:17" x14ac:dyDescent="0.3">
      <c r="A112" t="s">
        <v>107</v>
      </c>
      <c r="B112">
        <v>35.096238550000002</v>
      </c>
      <c r="C112" s="2">
        <v>7.9119829999999992E-3</v>
      </c>
      <c r="D112" s="4">
        <v>2.3223135999999998E-2</v>
      </c>
      <c r="E112" t="s">
        <v>107</v>
      </c>
      <c r="F112">
        <v>35.096238550000002</v>
      </c>
      <c r="G112">
        <v>7.8671839999999993E-3</v>
      </c>
      <c r="H112">
        <v>2.3091641E-2</v>
      </c>
      <c r="I112" t="s">
        <v>107</v>
      </c>
      <c r="J112">
        <v>35.096238550000002</v>
      </c>
      <c r="K112">
        <v>7.8887260000000004E-3</v>
      </c>
      <c r="L112">
        <v>2.3154871E-2</v>
      </c>
      <c r="M112" s="5">
        <v>7.7201837422631598</v>
      </c>
      <c r="N112" s="5">
        <v>6.9868423545581404</v>
      </c>
      <c r="O112" s="5">
        <v>7.9810271939543398</v>
      </c>
      <c r="P112" s="5">
        <v>7.7590608490799999</v>
      </c>
      <c r="Q112" s="5">
        <v>7.7193820013428596</v>
      </c>
    </row>
    <row r="113" spans="1:17" x14ac:dyDescent="0.3">
      <c r="A113" t="s">
        <v>108</v>
      </c>
      <c r="B113">
        <v>32.261819160000002</v>
      </c>
      <c r="C113" s="2">
        <v>8.6576520000000001E-3</v>
      </c>
      <c r="D113" s="4">
        <v>2.5178675000000001E-2</v>
      </c>
      <c r="E113" t="s">
        <v>108</v>
      </c>
      <c r="F113">
        <v>32.261819160000002</v>
      </c>
      <c r="G113">
        <v>8.6679670000000004E-3</v>
      </c>
      <c r="H113">
        <v>2.5208675999999999E-2</v>
      </c>
      <c r="I113" t="s">
        <v>108</v>
      </c>
      <c r="J113">
        <v>32.261819160000002</v>
      </c>
      <c r="K113">
        <v>8.68851E-3</v>
      </c>
      <c r="L113">
        <v>2.526842E-2</v>
      </c>
      <c r="M113" s="5">
        <v>3.99958566611005</v>
      </c>
      <c r="N113" s="5">
        <v>3.7859174760077501</v>
      </c>
      <c r="O113" s="5">
        <v>4.4539606894657497</v>
      </c>
      <c r="P113" s="5">
        <v>4.7160019869111096</v>
      </c>
      <c r="Q113" s="5">
        <v>4.3570027214238101</v>
      </c>
    </row>
    <row r="114" spans="1:17" x14ac:dyDescent="0.3">
      <c r="A114" t="s">
        <v>109</v>
      </c>
      <c r="B114">
        <v>9.8926352840000007</v>
      </c>
      <c r="C114" s="2">
        <v>9.270024E-3</v>
      </c>
      <c r="D114" s="4">
        <v>2.6479459E-2</v>
      </c>
      <c r="E114" t="s">
        <v>109</v>
      </c>
      <c r="F114">
        <v>9.8926352840000007</v>
      </c>
      <c r="G114">
        <v>9.3184010000000005E-3</v>
      </c>
      <c r="H114">
        <v>2.6582614000000001E-2</v>
      </c>
      <c r="I114" t="s">
        <v>109</v>
      </c>
      <c r="J114">
        <v>9.8926352840000007</v>
      </c>
      <c r="K114">
        <v>9.3054020000000008E-3</v>
      </c>
      <c r="L114">
        <v>2.6574885999999999E-2</v>
      </c>
      <c r="M114" s="5">
        <v>11.081465418990399</v>
      </c>
      <c r="N114" s="5">
        <v>10.5865171007132</v>
      </c>
      <c r="O114" s="5">
        <v>11.065156048758</v>
      </c>
      <c r="P114" s="5">
        <v>10.938654180111101</v>
      </c>
      <c r="Q114" s="5">
        <v>10.979730726523799</v>
      </c>
    </row>
    <row r="115" spans="1:17" x14ac:dyDescent="0.3">
      <c r="A115" t="s">
        <v>110</v>
      </c>
      <c r="B115">
        <v>27.670306700000001</v>
      </c>
      <c r="C115" s="2">
        <v>9.2719870000000006E-3</v>
      </c>
      <c r="D115" s="4">
        <v>2.6479459E-2</v>
      </c>
      <c r="E115" t="s">
        <v>110</v>
      </c>
      <c r="F115">
        <v>27.670306700000001</v>
      </c>
      <c r="G115">
        <v>9.1474450000000006E-3</v>
      </c>
      <c r="H115">
        <v>2.6361273000000001E-2</v>
      </c>
      <c r="I115" t="s">
        <v>110</v>
      </c>
      <c r="J115">
        <v>27.670306700000001</v>
      </c>
      <c r="K115">
        <v>9.0804719999999992E-3</v>
      </c>
      <c r="L115">
        <v>2.6168269000000001E-2</v>
      </c>
      <c r="M115" s="5">
        <v>3.49252467736842</v>
      </c>
      <c r="N115" s="5">
        <v>2.8178289466705402</v>
      </c>
      <c r="O115" s="5">
        <v>3.53262629365297</v>
      </c>
      <c r="P115" s="5">
        <v>3.5419312197777799</v>
      </c>
      <c r="Q115" s="5">
        <v>3.6518754425190498</v>
      </c>
    </row>
    <row r="116" spans="1:17" x14ac:dyDescent="0.3">
      <c r="A116" t="s">
        <v>111</v>
      </c>
      <c r="B116">
        <v>27.615246519999999</v>
      </c>
      <c r="C116" s="2">
        <v>9.5984420000000004E-3</v>
      </c>
      <c r="D116" s="4">
        <v>2.7167018000000001E-2</v>
      </c>
      <c r="E116" t="s">
        <v>111</v>
      </c>
      <c r="F116">
        <v>27.615246519999999</v>
      </c>
      <c r="G116">
        <v>9.3919639999999992E-3</v>
      </c>
      <c r="H116">
        <v>2.6582614000000001E-2</v>
      </c>
      <c r="I116" t="s">
        <v>111</v>
      </c>
      <c r="J116">
        <v>27.615246519999999</v>
      </c>
      <c r="K116">
        <v>9.4228279999999994E-3</v>
      </c>
      <c r="L116">
        <v>2.6669967999999999E-2</v>
      </c>
      <c r="M116" s="5">
        <v>3.2218743574354098</v>
      </c>
      <c r="N116" s="5">
        <v>2.5733212559186001</v>
      </c>
      <c r="O116" s="5">
        <v>3.4519383850639298</v>
      </c>
      <c r="P116" s="5">
        <v>3.2883506875155599</v>
      </c>
      <c r="Q116" s="5">
        <v>3.0426650813476201</v>
      </c>
    </row>
    <row r="117" spans="1:17" x14ac:dyDescent="0.3">
      <c r="A117" t="s">
        <v>112</v>
      </c>
      <c r="B117">
        <v>4.8814851429999999</v>
      </c>
      <c r="C117" s="4">
        <v>1.0453148000000001E-2</v>
      </c>
      <c r="D117" s="4">
        <v>2.9324317999999999E-2</v>
      </c>
      <c r="E117" t="s">
        <v>112</v>
      </c>
      <c r="F117">
        <v>4.8814851429999999</v>
      </c>
      <c r="G117">
        <v>1.0503446E-2</v>
      </c>
      <c r="H117">
        <v>2.9465420999999999E-2</v>
      </c>
      <c r="I117" t="s">
        <v>112</v>
      </c>
      <c r="J117">
        <v>4.8814851429999999</v>
      </c>
      <c r="K117">
        <v>1.0408972000000001E-2</v>
      </c>
      <c r="L117">
        <v>2.9200390999999999E-2</v>
      </c>
      <c r="M117" s="5">
        <v>11.1903630014833</v>
      </c>
      <c r="N117" s="5">
        <v>10.868332673476701</v>
      </c>
      <c r="O117" s="5">
        <v>11.0175369250183</v>
      </c>
      <c r="P117" s="5">
        <v>11.105722072444401</v>
      </c>
      <c r="Q117" s="5">
        <v>11.2261571662</v>
      </c>
    </row>
    <row r="118" spans="1:17" x14ac:dyDescent="0.3">
      <c r="A118" t="s">
        <v>113</v>
      </c>
      <c r="B118">
        <v>25.864090539999999</v>
      </c>
      <c r="C118" s="4">
        <v>1.1453746000000001E-2</v>
      </c>
      <c r="D118" s="4">
        <v>3.1849451000000001E-2</v>
      </c>
      <c r="E118" t="s">
        <v>113</v>
      </c>
      <c r="F118">
        <v>25.864090539999999</v>
      </c>
      <c r="G118">
        <v>1.1374309000000001E-2</v>
      </c>
      <c r="H118">
        <v>3.1628560999999999E-2</v>
      </c>
      <c r="I118" t="s">
        <v>113</v>
      </c>
      <c r="J118">
        <v>25.864090539999999</v>
      </c>
      <c r="K118">
        <v>1.1425770999999999E-2</v>
      </c>
      <c r="L118">
        <v>3.177166E-2</v>
      </c>
      <c r="M118" s="5">
        <v>7.55873480890431</v>
      </c>
      <c r="N118" s="5">
        <v>6.8766482206821697</v>
      </c>
      <c r="O118" s="5">
        <v>7.5909382859771704</v>
      </c>
      <c r="P118" s="5">
        <v>7.6950317451422201</v>
      </c>
      <c r="Q118" s="5">
        <v>7.4073062026285701</v>
      </c>
    </row>
    <row r="119" spans="1:17" x14ac:dyDescent="0.3">
      <c r="A119" t="s">
        <v>114</v>
      </c>
      <c r="B119">
        <v>27.299806029999999</v>
      </c>
      <c r="C119" s="4">
        <v>1.2040851999999999E-2</v>
      </c>
      <c r="D119" s="4">
        <v>3.3190870999999997E-2</v>
      </c>
      <c r="E119" t="s">
        <v>114</v>
      </c>
      <c r="F119">
        <v>27.299806029999999</v>
      </c>
      <c r="G119">
        <v>1.1827156E-2</v>
      </c>
      <c r="H119">
        <v>3.2601811000000001E-2</v>
      </c>
      <c r="I119" t="s">
        <v>114</v>
      </c>
      <c r="J119">
        <v>27.299806029999999</v>
      </c>
      <c r="K119">
        <v>1.1825198E-2</v>
      </c>
      <c r="L119">
        <v>3.2596414999999997E-2</v>
      </c>
      <c r="M119" s="5">
        <v>2.86516282105742</v>
      </c>
      <c r="N119" s="5">
        <v>2.59828690824419</v>
      </c>
      <c r="O119" s="5">
        <v>3.3789241543516</v>
      </c>
      <c r="P119" s="5">
        <v>2.9198296953022198</v>
      </c>
      <c r="Q119" s="5">
        <v>3.38449506055714</v>
      </c>
    </row>
    <row r="120" spans="1:17" x14ac:dyDescent="0.3">
      <c r="A120" t="s">
        <v>115</v>
      </c>
      <c r="B120">
        <v>33.820455629999998</v>
      </c>
      <c r="C120" s="4">
        <v>1.2588393999999999E-2</v>
      </c>
      <c r="D120" s="4">
        <v>3.4401041E-2</v>
      </c>
      <c r="E120" t="s">
        <v>115</v>
      </c>
      <c r="F120">
        <v>33.820455629999998</v>
      </c>
      <c r="G120">
        <v>1.2567731E-2</v>
      </c>
      <c r="H120">
        <v>3.4344576000000002E-2</v>
      </c>
      <c r="I120" t="s">
        <v>115</v>
      </c>
      <c r="J120">
        <v>33.820455629999998</v>
      </c>
      <c r="K120">
        <v>1.2466931000000001E-2</v>
      </c>
      <c r="L120">
        <v>3.4069113999999998E-2</v>
      </c>
      <c r="M120" s="5">
        <v>5.0067104457177001</v>
      </c>
      <c r="N120" s="5">
        <v>4.4878557597248099</v>
      </c>
      <c r="O120" s="5">
        <v>5.3638683531278497</v>
      </c>
      <c r="P120" s="5">
        <v>5.3261698574133298</v>
      </c>
      <c r="Q120" s="5">
        <v>5.3231291150428603</v>
      </c>
    </row>
    <row r="121" spans="1:17" x14ac:dyDescent="0.3">
      <c r="A121" t="s">
        <v>116</v>
      </c>
      <c r="B121">
        <v>16.336390420000001</v>
      </c>
      <c r="C121" s="4">
        <v>1.3040530999999999E-2</v>
      </c>
      <c r="D121" s="4">
        <v>3.5332036999999997E-2</v>
      </c>
      <c r="E121" t="s">
        <v>116</v>
      </c>
      <c r="F121">
        <v>16.336390420000001</v>
      </c>
      <c r="G121">
        <v>1.3001812E-2</v>
      </c>
      <c r="H121">
        <v>3.5227131000000002E-2</v>
      </c>
      <c r="I121" t="s">
        <v>116</v>
      </c>
      <c r="J121">
        <v>16.336390420000001</v>
      </c>
      <c r="K121">
        <v>1.3037572000000001E-2</v>
      </c>
      <c r="L121">
        <v>3.5324018999999998E-2</v>
      </c>
      <c r="M121" s="5">
        <v>8.8475372733636402</v>
      </c>
      <c r="N121" s="5">
        <v>8.8197956627713197</v>
      </c>
      <c r="O121" s="5">
        <v>9.4501466240319605</v>
      </c>
      <c r="P121" s="5">
        <v>9.2459582400755593</v>
      </c>
      <c r="Q121" s="5">
        <v>9.0351881242190508</v>
      </c>
    </row>
    <row r="122" spans="1:17" x14ac:dyDescent="0.3">
      <c r="A122" t="s">
        <v>117</v>
      </c>
      <c r="B122">
        <v>3.2165491400000001</v>
      </c>
      <c r="C122" s="4">
        <v>1.3621965E-2</v>
      </c>
      <c r="D122" s="4">
        <v>3.6442576999999997E-2</v>
      </c>
      <c r="E122" t="s">
        <v>117</v>
      </c>
      <c r="F122">
        <v>3.2165491400000001</v>
      </c>
      <c r="G122">
        <v>1.3685604000000001E-2</v>
      </c>
      <c r="H122">
        <v>3.6595137999999999E-2</v>
      </c>
      <c r="I122" t="s">
        <v>117</v>
      </c>
      <c r="J122">
        <v>3.2165491400000001</v>
      </c>
      <c r="K122">
        <v>1.3743500000000001E-2</v>
      </c>
      <c r="L122">
        <v>3.6455968999999998E-2</v>
      </c>
      <c r="M122" s="5">
        <v>14.0598941087512</v>
      </c>
      <c r="N122" s="5">
        <v>13.968023978662799</v>
      </c>
      <c r="O122" s="5">
        <v>14.154153148242001</v>
      </c>
      <c r="P122" s="5">
        <v>14.0659744946489</v>
      </c>
      <c r="Q122" s="5">
        <v>14.2843101161905</v>
      </c>
    </row>
    <row r="123" spans="1:17" x14ac:dyDescent="0.3">
      <c r="A123" t="s">
        <v>118</v>
      </c>
      <c r="B123">
        <v>37.580418700000003</v>
      </c>
      <c r="C123" s="4">
        <v>1.3680336E-2</v>
      </c>
      <c r="D123" s="4">
        <v>3.6442576999999997E-2</v>
      </c>
      <c r="E123" t="s">
        <v>118</v>
      </c>
      <c r="F123">
        <v>37.580418700000003</v>
      </c>
      <c r="G123">
        <v>1.3737607000000001E-2</v>
      </c>
      <c r="H123">
        <v>3.6595137999999999E-2</v>
      </c>
      <c r="I123" t="s">
        <v>118</v>
      </c>
      <c r="J123">
        <v>37.580418700000003</v>
      </c>
      <c r="K123">
        <v>1.3800366999999999E-2</v>
      </c>
      <c r="L123">
        <v>3.6455968999999998E-2</v>
      </c>
      <c r="M123" s="5">
        <v>5.9815298369234497</v>
      </c>
      <c r="N123" s="5">
        <v>5.3434077633914701</v>
      </c>
      <c r="O123" s="5">
        <v>6.3355656038493198</v>
      </c>
      <c r="P123" s="5">
        <v>6.2635164059155599</v>
      </c>
      <c r="Q123" s="5">
        <v>5.8994490105999997</v>
      </c>
    </row>
    <row r="124" spans="1:17" x14ac:dyDescent="0.3">
      <c r="A124" t="s">
        <v>119</v>
      </c>
      <c r="B124">
        <v>26.53524505</v>
      </c>
      <c r="C124" s="4">
        <v>1.4011651E-2</v>
      </c>
      <c r="D124" s="4">
        <v>3.6708209999999998E-2</v>
      </c>
      <c r="E124" t="s">
        <v>119</v>
      </c>
      <c r="F124">
        <v>26.53524505</v>
      </c>
      <c r="G124">
        <v>1.4070348E-2</v>
      </c>
      <c r="H124">
        <v>3.6861986999999999E-2</v>
      </c>
      <c r="I124" t="s">
        <v>119</v>
      </c>
      <c r="J124">
        <v>26.53524505</v>
      </c>
      <c r="K124">
        <v>1.4075333000000001E-2</v>
      </c>
      <c r="L124">
        <v>3.6875047000000001E-2</v>
      </c>
      <c r="M124" s="5">
        <v>8.7959464557990401</v>
      </c>
      <c r="N124" s="5">
        <v>8.1967558514728704</v>
      </c>
      <c r="O124" s="5">
        <v>8.9079923338356206</v>
      </c>
      <c r="P124" s="5">
        <v>9.0629347407644403</v>
      </c>
      <c r="Q124" s="5">
        <v>8.7432317886523805</v>
      </c>
    </row>
    <row r="125" spans="1:17" x14ac:dyDescent="0.3">
      <c r="A125" t="s">
        <v>120</v>
      </c>
      <c r="B125">
        <v>27.47930981</v>
      </c>
      <c r="C125" s="4">
        <v>1.3901332000000001E-2</v>
      </c>
      <c r="D125" s="4">
        <v>3.6708209999999998E-2</v>
      </c>
      <c r="E125" t="s">
        <v>120</v>
      </c>
      <c r="F125">
        <v>27.47930981</v>
      </c>
      <c r="G125">
        <v>1.3944145E-2</v>
      </c>
      <c r="H125">
        <v>3.6835782999999997E-2</v>
      </c>
      <c r="I125" t="s">
        <v>120</v>
      </c>
      <c r="J125">
        <v>27.47930981</v>
      </c>
      <c r="K125">
        <v>1.3775195E-2</v>
      </c>
      <c r="L125">
        <v>3.6455968999999998E-2</v>
      </c>
      <c r="M125" s="5">
        <v>4.3599374742344503</v>
      </c>
      <c r="N125" s="5">
        <v>3.8142763258604702</v>
      </c>
      <c r="O125" s="5">
        <v>4.5722998703013698</v>
      </c>
      <c r="P125" s="5">
        <v>4.6338517694488903</v>
      </c>
      <c r="Q125" s="5">
        <v>4.5338870566381004</v>
      </c>
    </row>
    <row r="126" spans="1:17" x14ac:dyDescent="0.3">
      <c r="A126" t="s">
        <v>121</v>
      </c>
      <c r="B126">
        <v>25.255517869999998</v>
      </c>
      <c r="C126" s="4">
        <v>1.4145253999999999E-2</v>
      </c>
      <c r="D126" s="4">
        <v>3.6754472000000003E-2</v>
      </c>
      <c r="E126" t="s">
        <v>121</v>
      </c>
      <c r="F126">
        <v>25.255517869999998</v>
      </c>
      <c r="G126">
        <v>1.4211029E-2</v>
      </c>
      <c r="H126">
        <v>3.6925378000000002E-2</v>
      </c>
      <c r="I126" t="s">
        <v>121</v>
      </c>
      <c r="J126">
        <v>25.255517869999998</v>
      </c>
      <c r="K126">
        <v>1.4237792000000001E-2</v>
      </c>
      <c r="L126">
        <v>3.6994919000000001E-2</v>
      </c>
      <c r="M126" s="5">
        <v>9.1254890358325405</v>
      </c>
      <c r="N126" s="5">
        <v>8.7021456947596896</v>
      </c>
      <c r="O126" s="5">
        <v>9.4325150498493109</v>
      </c>
      <c r="P126" s="5">
        <v>9.5231047655599994</v>
      </c>
      <c r="Q126" s="5">
        <v>9.0994745147761904</v>
      </c>
    </row>
    <row r="127" spans="1:17" x14ac:dyDescent="0.3">
      <c r="A127" t="s">
        <v>122</v>
      </c>
      <c r="B127">
        <v>29.476925019999999</v>
      </c>
      <c r="C127" s="4">
        <v>1.6308737E-2</v>
      </c>
      <c r="D127" s="4">
        <v>4.203146E-2</v>
      </c>
      <c r="E127" t="s">
        <v>122</v>
      </c>
      <c r="F127">
        <v>29.476925019999999</v>
      </c>
      <c r="G127">
        <v>1.6304075000000001E-2</v>
      </c>
      <c r="H127">
        <v>4.2019446000000002E-2</v>
      </c>
      <c r="I127" t="s">
        <v>122</v>
      </c>
      <c r="J127">
        <v>29.476925019999999</v>
      </c>
      <c r="K127">
        <v>1.6374632E-2</v>
      </c>
      <c r="L127">
        <v>4.2201286999999997E-2</v>
      </c>
      <c r="M127" s="5">
        <v>4.4455089502392298</v>
      </c>
      <c r="N127" s="5">
        <v>3.68237701832558</v>
      </c>
      <c r="O127" s="5">
        <v>4.4013550627305902</v>
      </c>
      <c r="P127" s="5">
        <v>4.3746170914977798</v>
      </c>
      <c r="Q127" s="5">
        <v>3.8551395348809501</v>
      </c>
    </row>
    <row r="128" spans="1:17" x14ac:dyDescent="0.3">
      <c r="A128" t="s">
        <v>123</v>
      </c>
      <c r="B128">
        <v>31.385177710000001</v>
      </c>
      <c r="C128" s="4">
        <v>1.7124882000000001E-2</v>
      </c>
      <c r="D128" s="4">
        <v>4.3778932999999999E-2</v>
      </c>
      <c r="E128" t="s">
        <v>123</v>
      </c>
      <c r="F128">
        <v>31.385177710000001</v>
      </c>
      <c r="G128">
        <v>1.7151227000000002E-2</v>
      </c>
      <c r="H128">
        <v>4.3846281000000001E-2</v>
      </c>
      <c r="I128" t="s">
        <v>123</v>
      </c>
      <c r="J128">
        <v>31.385177710000001</v>
      </c>
      <c r="K128">
        <v>1.7230665999999999E-2</v>
      </c>
      <c r="L128">
        <v>4.3855137000000002E-2</v>
      </c>
      <c r="M128" s="5">
        <v>6.9503067806459304</v>
      </c>
      <c r="N128" s="5">
        <v>6.0895021696550398</v>
      </c>
      <c r="O128" s="5">
        <v>6.8644951937442897</v>
      </c>
      <c r="P128" s="5">
        <v>6.90408013095111</v>
      </c>
      <c r="Q128" s="5">
        <v>6.5781284054000002</v>
      </c>
    </row>
    <row r="129" spans="1:17" x14ac:dyDescent="0.3">
      <c r="A129" t="s">
        <v>124</v>
      </c>
      <c r="B129">
        <v>18.490611789999999</v>
      </c>
      <c r="C129" s="4">
        <v>1.7331103E-2</v>
      </c>
      <c r="D129" s="4">
        <v>4.3916548999999999E-2</v>
      </c>
      <c r="E129" t="s">
        <v>124</v>
      </c>
      <c r="F129">
        <v>18.490611789999999</v>
      </c>
      <c r="G129">
        <v>1.7367496999999999E-2</v>
      </c>
      <c r="H129">
        <v>4.4043972000000001E-2</v>
      </c>
      <c r="I129" t="s">
        <v>124</v>
      </c>
      <c r="J129">
        <v>18.490611789999999</v>
      </c>
      <c r="K129">
        <v>1.7431379E-2</v>
      </c>
      <c r="L129">
        <v>4.3855137000000002E-2</v>
      </c>
      <c r="M129" s="5">
        <v>9.0034585119904307</v>
      </c>
      <c r="N129" s="5">
        <v>8.4176254677054292</v>
      </c>
      <c r="O129" s="5">
        <v>9.1487307945296799</v>
      </c>
      <c r="P129" s="5">
        <v>8.8313618371333291</v>
      </c>
      <c r="Q129" s="5">
        <v>8.9253285007571392</v>
      </c>
    </row>
    <row r="130" spans="1:17" x14ac:dyDescent="0.3">
      <c r="A130" t="s">
        <v>125</v>
      </c>
      <c r="B130">
        <v>28.96187239</v>
      </c>
      <c r="C130" s="4">
        <v>1.7455788999999999E-2</v>
      </c>
      <c r="D130" s="4">
        <v>4.3916548999999999E-2</v>
      </c>
      <c r="E130" t="s">
        <v>125</v>
      </c>
      <c r="F130">
        <v>28.96187239</v>
      </c>
      <c r="G130">
        <v>1.7536383999999999E-2</v>
      </c>
      <c r="H130">
        <v>4.4119314999999999E-2</v>
      </c>
      <c r="I130" t="s">
        <v>125</v>
      </c>
      <c r="J130">
        <v>28.96187239</v>
      </c>
      <c r="K130">
        <v>1.7389170999999998E-2</v>
      </c>
      <c r="L130">
        <v>4.3855137000000002E-2</v>
      </c>
      <c r="M130" s="5">
        <v>4.2775918096028702</v>
      </c>
      <c r="N130" s="5">
        <v>3.6385056694534899</v>
      </c>
      <c r="O130" s="5">
        <v>4.5452100293516002</v>
      </c>
      <c r="P130" s="5">
        <v>4.3342033303644403</v>
      </c>
      <c r="Q130" s="5">
        <v>4.3215737394476204</v>
      </c>
    </row>
    <row r="131" spans="1:17" x14ac:dyDescent="0.3">
      <c r="A131" t="s">
        <v>126</v>
      </c>
      <c r="B131">
        <v>26.606757479999999</v>
      </c>
      <c r="C131" s="4">
        <v>1.8275725999999999E-2</v>
      </c>
      <c r="D131" s="4">
        <v>4.5617363000000001E-2</v>
      </c>
      <c r="E131" t="s">
        <v>126</v>
      </c>
      <c r="F131">
        <v>26.606757479999999</v>
      </c>
      <c r="G131">
        <v>1.8350572999999998E-2</v>
      </c>
      <c r="H131">
        <v>4.5804187000000003E-2</v>
      </c>
      <c r="I131" t="s">
        <v>126</v>
      </c>
      <c r="J131">
        <v>26.606757479999999</v>
      </c>
      <c r="K131">
        <v>1.8429884000000001E-2</v>
      </c>
      <c r="L131">
        <v>4.6002150999999998E-2</v>
      </c>
      <c r="M131" s="5">
        <v>5.4758854101626797</v>
      </c>
      <c r="N131" s="5">
        <v>5.4239276991666703</v>
      </c>
      <c r="O131" s="5">
        <v>5.9545811617945201</v>
      </c>
      <c r="P131" s="5">
        <v>6.2400927392577801</v>
      </c>
      <c r="Q131" s="5">
        <v>5.8060390968095197</v>
      </c>
    </row>
    <row r="132" spans="1:17" x14ac:dyDescent="0.3">
      <c r="A132" t="s">
        <v>127</v>
      </c>
      <c r="B132">
        <v>31.82642001</v>
      </c>
      <c r="C132" s="4">
        <v>1.9381649000000001E-2</v>
      </c>
      <c r="D132" s="4">
        <v>4.7999865000000003E-2</v>
      </c>
      <c r="E132" t="s">
        <v>127</v>
      </c>
      <c r="F132">
        <v>31.82642001</v>
      </c>
      <c r="G132">
        <v>1.9422938000000001E-2</v>
      </c>
      <c r="H132">
        <v>4.8102119999999998E-2</v>
      </c>
      <c r="I132" t="s">
        <v>127</v>
      </c>
      <c r="J132">
        <v>31.82642001</v>
      </c>
      <c r="K132">
        <v>1.9418042999999999E-2</v>
      </c>
      <c r="L132">
        <v>4.8089998000000002E-2</v>
      </c>
      <c r="M132" s="5">
        <v>5.3874164479760802</v>
      </c>
      <c r="N132" s="5">
        <v>4.6706309081201596</v>
      </c>
      <c r="O132" s="5">
        <v>5.5834072476483998</v>
      </c>
      <c r="P132" s="5">
        <v>5.4781800605244397</v>
      </c>
      <c r="Q132" s="5">
        <v>5.3185335999857104</v>
      </c>
    </row>
    <row r="133" spans="1:17" x14ac:dyDescent="0.3">
      <c r="A133" t="s">
        <v>128</v>
      </c>
      <c r="B133">
        <v>22.531159939999998</v>
      </c>
      <c r="C133" s="4">
        <v>2.0169228000000001E-2</v>
      </c>
      <c r="D133" s="4">
        <v>4.8863230000000001E-2</v>
      </c>
      <c r="E133" t="s">
        <v>128</v>
      </c>
      <c r="F133">
        <v>22.531159939999998</v>
      </c>
      <c r="G133">
        <v>2.0245439E-2</v>
      </c>
      <c r="H133">
        <v>4.9012480999999997E-2</v>
      </c>
      <c r="I133" t="s">
        <v>128</v>
      </c>
      <c r="J133">
        <v>22.531159939999998</v>
      </c>
      <c r="K133">
        <v>2.0175510000000001E-2</v>
      </c>
      <c r="L133">
        <v>4.8821653E-2</v>
      </c>
      <c r="M133" s="5">
        <v>2.7323704614066999</v>
      </c>
      <c r="N133" s="5">
        <v>2.7505164554845001</v>
      </c>
      <c r="O133" s="5">
        <v>3.4238448319999999</v>
      </c>
      <c r="P133" s="5">
        <v>3.2847590754577798</v>
      </c>
      <c r="Q133" s="5">
        <v>2.9080389598333301</v>
      </c>
    </row>
    <row r="134" spans="1:17" x14ac:dyDescent="0.3">
      <c r="A134" t="s">
        <v>129</v>
      </c>
      <c r="B134">
        <v>26.578197889999998</v>
      </c>
      <c r="C134" s="4">
        <v>2.0008641000000001E-2</v>
      </c>
      <c r="D134" s="4">
        <v>4.8863230000000001E-2</v>
      </c>
      <c r="E134" t="s">
        <v>129</v>
      </c>
      <c r="F134">
        <v>26.578197889999998</v>
      </c>
      <c r="G134">
        <v>2.006167E-2</v>
      </c>
      <c r="H134">
        <v>4.9012480999999997E-2</v>
      </c>
      <c r="I134" t="s">
        <v>129</v>
      </c>
      <c r="J134">
        <v>26.578197889999998</v>
      </c>
      <c r="K134">
        <v>2.0116438E-2</v>
      </c>
      <c r="L134">
        <v>4.8821653E-2</v>
      </c>
      <c r="M134" s="5">
        <v>4.2217003958803803</v>
      </c>
      <c r="N134" s="5">
        <v>3.72404470568992</v>
      </c>
      <c r="O134" s="5">
        <v>3.89121895933333</v>
      </c>
      <c r="P134" s="5">
        <v>4.5630347010400003</v>
      </c>
      <c r="Q134" s="5">
        <v>4.3172067256381004</v>
      </c>
    </row>
    <row r="135" spans="1:17" x14ac:dyDescent="0.3">
      <c r="A135" t="s">
        <v>130</v>
      </c>
      <c r="B135">
        <v>26.973795039999999</v>
      </c>
      <c r="C135" s="4">
        <v>2.0192690999999999E-2</v>
      </c>
      <c r="D135" s="4">
        <v>4.8863230000000001E-2</v>
      </c>
      <c r="E135" t="s">
        <v>130</v>
      </c>
      <c r="F135">
        <v>26.973795039999999</v>
      </c>
      <c r="G135">
        <v>2.0254369000000001E-2</v>
      </c>
      <c r="H135">
        <v>4.9012480999999997E-2</v>
      </c>
      <c r="I135" t="s">
        <v>130</v>
      </c>
      <c r="J135">
        <v>26.973795039999999</v>
      </c>
      <c r="K135">
        <v>1.9761730000000002E-2</v>
      </c>
      <c r="L135">
        <v>4.8561770999999997E-2</v>
      </c>
      <c r="M135" s="5">
        <v>4.2256555876267896</v>
      </c>
      <c r="N135" s="5">
        <v>3.6709855382131802</v>
      </c>
      <c r="O135" s="5">
        <v>4.4220301025936104</v>
      </c>
      <c r="P135" s="5">
        <v>4.4919912709155598</v>
      </c>
      <c r="Q135" s="5">
        <v>3.9958569269571398</v>
      </c>
    </row>
    <row r="136" spans="1:17" x14ac:dyDescent="0.3">
      <c r="A136" t="s">
        <v>131</v>
      </c>
      <c r="B136">
        <v>18.082977369999998</v>
      </c>
      <c r="C136" s="4">
        <v>2.0422901E-2</v>
      </c>
      <c r="D136" s="4">
        <v>4.9045906E-2</v>
      </c>
      <c r="E136" t="s">
        <v>131</v>
      </c>
      <c r="F136">
        <v>18.082977369999998</v>
      </c>
      <c r="G136">
        <v>2.0494630999999999E-2</v>
      </c>
      <c r="H136">
        <v>4.9218167E-2</v>
      </c>
      <c r="I136" t="s">
        <v>131</v>
      </c>
      <c r="J136">
        <v>18.082977369999998</v>
      </c>
      <c r="K136">
        <v>2.0579238E-2</v>
      </c>
      <c r="L136">
        <v>4.9421351000000002E-2</v>
      </c>
      <c r="M136" s="5">
        <v>8.9227757075023906</v>
      </c>
      <c r="N136" s="5">
        <v>8.3392449269069804</v>
      </c>
      <c r="O136" s="5">
        <v>8.9157503854520606</v>
      </c>
      <c r="P136" s="5">
        <v>9.0284800977111104</v>
      </c>
      <c r="Q136" s="5">
        <v>8.7694275044952406</v>
      </c>
    </row>
    <row r="137" spans="1:17" x14ac:dyDescent="0.3">
      <c r="A137" t="s">
        <v>132</v>
      </c>
      <c r="B137">
        <v>6.4709307220000003</v>
      </c>
      <c r="C137" s="4">
        <v>2.2227397999999999E-2</v>
      </c>
      <c r="D137" s="4">
        <v>5.2978083000000002E-2</v>
      </c>
      <c r="E137" t="s">
        <v>132</v>
      </c>
      <c r="F137">
        <v>6.4709307220000003</v>
      </c>
      <c r="G137">
        <v>2.2320538000000001E-2</v>
      </c>
      <c r="H137">
        <v>5.2803065000000003E-2</v>
      </c>
      <c r="I137" t="s">
        <v>132</v>
      </c>
      <c r="J137">
        <v>6.4709307220000003</v>
      </c>
      <c r="K137">
        <v>2.2406295999999999E-2</v>
      </c>
      <c r="L137">
        <v>5.3005939000000002E-2</v>
      </c>
      <c r="M137" s="5">
        <v>13.843321896129201</v>
      </c>
      <c r="N137" s="5">
        <v>13.8776672887016</v>
      </c>
      <c r="O137" s="5">
        <v>13.5358901284886</v>
      </c>
      <c r="P137" s="5">
        <v>13.613074510844401</v>
      </c>
      <c r="Q137" s="5">
        <v>13.914418975966701</v>
      </c>
    </row>
    <row r="138" spans="1:17" x14ac:dyDescent="0.3">
      <c r="A138" t="s">
        <v>133</v>
      </c>
      <c r="B138">
        <v>28.913091940000001</v>
      </c>
      <c r="C138" s="4">
        <v>2.2440960999999999E-2</v>
      </c>
      <c r="D138" s="4">
        <v>5.3087944999999997E-2</v>
      </c>
      <c r="E138" t="s">
        <v>133</v>
      </c>
      <c r="F138">
        <v>28.913091940000001</v>
      </c>
      <c r="G138">
        <v>2.2272983E-2</v>
      </c>
      <c r="H138">
        <v>5.2803065000000003E-2</v>
      </c>
      <c r="I138" t="s">
        <v>133</v>
      </c>
      <c r="J138">
        <v>28.913091940000001</v>
      </c>
      <c r="K138">
        <v>2.2179251000000001E-2</v>
      </c>
      <c r="L138">
        <v>5.2863327000000002E-2</v>
      </c>
      <c r="M138" s="5">
        <v>4.9302900992487997</v>
      </c>
      <c r="N138" s="5">
        <v>4.5478199392596901</v>
      </c>
      <c r="O138" s="5">
        <v>5.49532258581735</v>
      </c>
      <c r="P138" s="5">
        <v>4.9920312766488903</v>
      </c>
      <c r="Q138" s="5">
        <v>5.2001450364761901</v>
      </c>
    </row>
    <row r="139" spans="1:17" x14ac:dyDescent="0.3">
      <c r="A139" t="s">
        <v>134</v>
      </c>
      <c r="B139">
        <v>9.9093662390000006</v>
      </c>
      <c r="C139" s="4">
        <v>2.3266472E-2</v>
      </c>
      <c r="D139" s="4">
        <v>5.4633123999999998E-2</v>
      </c>
      <c r="E139" t="s">
        <v>134</v>
      </c>
      <c r="F139">
        <v>9.9093662390000006</v>
      </c>
      <c r="G139">
        <v>2.3341548E-2</v>
      </c>
      <c r="H139">
        <v>5.4787286999999997E-2</v>
      </c>
      <c r="I139" t="s">
        <v>134</v>
      </c>
      <c r="J139">
        <v>9.9093662390000006</v>
      </c>
      <c r="K139">
        <v>2.3410308000000001E-2</v>
      </c>
      <c r="L139">
        <v>5.4566673000000003E-2</v>
      </c>
      <c r="M139" s="5">
        <v>11.7565110191196</v>
      </c>
      <c r="N139" s="5">
        <v>11.341849356069799</v>
      </c>
      <c r="O139" s="5">
        <v>11.825183878397301</v>
      </c>
      <c r="P139" s="5">
        <v>11.8107230198711</v>
      </c>
      <c r="Q139" s="5">
        <v>11.7263818803952</v>
      </c>
    </row>
    <row r="140" spans="1:17" x14ac:dyDescent="0.3">
      <c r="A140" t="s">
        <v>135</v>
      </c>
      <c r="B140">
        <v>27.705456510000001</v>
      </c>
      <c r="C140" s="4">
        <v>2.3630482000000001E-2</v>
      </c>
      <c r="D140" s="4">
        <v>5.5079874000000001E-2</v>
      </c>
      <c r="E140" t="s">
        <v>135</v>
      </c>
      <c r="F140">
        <v>27.705456510000001</v>
      </c>
      <c r="G140">
        <v>2.3504956E-2</v>
      </c>
      <c r="H140">
        <v>5.4787286999999997E-2</v>
      </c>
      <c r="I140" t="s">
        <v>135</v>
      </c>
      <c r="J140">
        <v>27.705456510000001</v>
      </c>
      <c r="K140">
        <v>2.3334461000000001E-2</v>
      </c>
      <c r="L140">
        <v>5.4566673000000003E-2</v>
      </c>
      <c r="M140" s="5">
        <v>7.8201759504114801</v>
      </c>
      <c r="N140" s="5">
        <v>7.5101232469844996</v>
      </c>
      <c r="O140" s="5">
        <v>8.0374628889771706</v>
      </c>
      <c r="P140" s="5">
        <v>8.4312845302666695</v>
      </c>
      <c r="Q140" s="5">
        <v>8.0842813206618995</v>
      </c>
    </row>
    <row r="141" spans="1:17" x14ac:dyDescent="0.3">
      <c r="A141" t="s">
        <v>136</v>
      </c>
      <c r="B141">
        <v>23.368283099999999</v>
      </c>
      <c r="C141" s="4">
        <v>2.6294666000000001E-2</v>
      </c>
      <c r="D141" s="4">
        <v>5.9116375999999998E-2</v>
      </c>
      <c r="E141" t="s">
        <v>136</v>
      </c>
      <c r="F141">
        <v>23.368283099999999</v>
      </c>
      <c r="G141">
        <v>2.6139628000000002E-2</v>
      </c>
      <c r="H141">
        <v>5.9019390999999997E-2</v>
      </c>
      <c r="I141" t="s">
        <v>136</v>
      </c>
      <c r="J141">
        <v>23.368283099999999</v>
      </c>
      <c r="K141">
        <v>2.6044562E-2</v>
      </c>
      <c r="L141">
        <v>5.8872447000000001E-2</v>
      </c>
      <c r="M141" s="5">
        <v>7.1412979837799</v>
      </c>
      <c r="N141" s="5">
        <v>6.6113194124031001</v>
      </c>
      <c r="O141" s="5">
        <v>7.4073779948812799</v>
      </c>
      <c r="P141" s="5">
        <v>7.3003381834133299</v>
      </c>
      <c r="Q141" s="5">
        <v>7.19744130069048</v>
      </c>
    </row>
    <row r="142" spans="1:17" x14ac:dyDescent="0.3">
      <c r="A142" t="s">
        <v>137</v>
      </c>
      <c r="B142">
        <v>23.57899068</v>
      </c>
      <c r="C142" s="4">
        <v>2.5793085E-2</v>
      </c>
      <c r="D142" s="4">
        <v>5.9116375999999998E-2</v>
      </c>
      <c r="E142" t="s">
        <v>137</v>
      </c>
      <c r="F142">
        <v>23.57899068</v>
      </c>
      <c r="G142">
        <v>2.5900243E-2</v>
      </c>
      <c r="H142">
        <v>5.9019390999999997E-2</v>
      </c>
      <c r="I142" t="s">
        <v>137</v>
      </c>
      <c r="J142">
        <v>23.57899068</v>
      </c>
      <c r="K142">
        <v>2.5972529000000001E-2</v>
      </c>
      <c r="L142">
        <v>5.8872447000000001E-2</v>
      </c>
      <c r="M142" s="5">
        <v>8.3947131479378001</v>
      </c>
      <c r="N142" s="5">
        <v>7.98097190650775</v>
      </c>
      <c r="O142" s="5">
        <v>8.7148925073789894</v>
      </c>
      <c r="P142" s="5">
        <v>8.7553380705511099</v>
      </c>
      <c r="Q142" s="5">
        <v>8.3835889512380994</v>
      </c>
    </row>
    <row r="143" spans="1:17" x14ac:dyDescent="0.3">
      <c r="A143" t="s">
        <v>138</v>
      </c>
      <c r="B143">
        <v>33.03642885</v>
      </c>
      <c r="C143" s="4">
        <v>2.5991733999999999E-2</v>
      </c>
      <c r="D143" s="4">
        <v>5.9116375999999998E-2</v>
      </c>
      <c r="E143" t="s">
        <v>138</v>
      </c>
      <c r="F143">
        <v>33.03642885</v>
      </c>
      <c r="G143">
        <v>2.6078252E-2</v>
      </c>
      <c r="H143">
        <v>5.9019390999999997E-2</v>
      </c>
      <c r="I143" t="s">
        <v>138</v>
      </c>
      <c r="J143">
        <v>33.03642885</v>
      </c>
      <c r="K143">
        <v>2.6186167E-2</v>
      </c>
      <c r="L143">
        <v>5.8872447000000001E-2</v>
      </c>
      <c r="M143" s="5">
        <v>6.2768949992966503</v>
      </c>
      <c r="N143" s="5">
        <v>5.7335062145581404</v>
      </c>
      <c r="O143" s="5">
        <v>6.5915016301963503</v>
      </c>
      <c r="P143" s="5">
        <v>6.5350685622044402</v>
      </c>
      <c r="Q143" s="5">
        <v>5.9245097064619001</v>
      </c>
    </row>
    <row r="144" spans="1:17" x14ac:dyDescent="0.3">
      <c r="A144" t="s">
        <v>139</v>
      </c>
      <c r="B144">
        <v>28.272188119999999</v>
      </c>
      <c r="C144" s="4">
        <v>2.5594743E-2</v>
      </c>
      <c r="D144" s="4">
        <v>5.9116375999999998E-2</v>
      </c>
      <c r="E144" t="s">
        <v>139</v>
      </c>
      <c r="F144">
        <v>28.272188119999999</v>
      </c>
      <c r="G144">
        <v>2.5649794E-2</v>
      </c>
      <c r="H144">
        <v>5.9019390999999997E-2</v>
      </c>
      <c r="I144" t="s">
        <v>139</v>
      </c>
      <c r="J144">
        <v>28.272188119999999</v>
      </c>
      <c r="K144">
        <v>2.5697355000000002E-2</v>
      </c>
      <c r="L144">
        <v>5.8872447000000001E-2</v>
      </c>
      <c r="M144" s="5">
        <v>4.3910966852248796</v>
      </c>
      <c r="N144" s="5">
        <v>3.8521214042480598</v>
      </c>
      <c r="O144" s="5">
        <v>4.7939506018127904</v>
      </c>
      <c r="P144" s="5">
        <v>4.2018468752355602</v>
      </c>
      <c r="Q144" s="5">
        <v>4.1331992408238101</v>
      </c>
    </row>
    <row r="145" spans="1:17" x14ac:dyDescent="0.3">
      <c r="A145" t="s">
        <v>140</v>
      </c>
      <c r="B145">
        <v>8.5856551929999991</v>
      </c>
      <c r="C145" s="4">
        <v>2.6217022E-2</v>
      </c>
      <c r="D145" s="4">
        <v>5.9116375999999998E-2</v>
      </c>
      <c r="E145" t="s">
        <v>140</v>
      </c>
      <c r="F145">
        <v>8.5856551929999991</v>
      </c>
      <c r="G145">
        <v>2.6251527E-2</v>
      </c>
      <c r="H145">
        <v>5.9019390999999997E-2</v>
      </c>
      <c r="I145" t="s">
        <v>140</v>
      </c>
      <c r="J145">
        <v>8.5856551929999991</v>
      </c>
      <c r="K145">
        <v>2.5324019999999999E-2</v>
      </c>
      <c r="L145">
        <v>5.8596453999999999E-2</v>
      </c>
      <c r="M145" s="5">
        <v>13.159452357291901</v>
      </c>
      <c r="N145" s="5">
        <v>12.942579149201601</v>
      </c>
      <c r="O145" s="5">
        <v>13.448468520406401</v>
      </c>
      <c r="P145" s="5">
        <v>13.193836295884401</v>
      </c>
      <c r="Q145" s="5">
        <v>13.3271391959714</v>
      </c>
    </row>
    <row r="146" spans="1:17" x14ac:dyDescent="0.3">
      <c r="A146" t="s">
        <v>141</v>
      </c>
      <c r="B146">
        <v>19.991675969999999</v>
      </c>
      <c r="C146" s="4">
        <v>2.6717695999999999E-2</v>
      </c>
      <c r="D146" s="4">
        <v>5.9644434000000003E-2</v>
      </c>
      <c r="E146" t="s">
        <v>141</v>
      </c>
      <c r="F146">
        <v>19.991675969999999</v>
      </c>
      <c r="G146">
        <v>2.6823702000000001E-2</v>
      </c>
      <c r="H146">
        <v>5.9881081000000003E-2</v>
      </c>
      <c r="I146" t="s">
        <v>141</v>
      </c>
      <c r="J146">
        <v>19.991675969999999</v>
      </c>
      <c r="K146">
        <v>2.6929082999999999E-2</v>
      </c>
      <c r="L146">
        <v>6.0116334E-2</v>
      </c>
      <c r="M146" s="5">
        <v>2.8905335974689002</v>
      </c>
      <c r="N146" s="5">
        <v>2.3838381198992198</v>
      </c>
      <c r="O146" s="5">
        <v>3.1120304054474901</v>
      </c>
      <c r="P146" s="5">
        <v>3.0391480378311102</v>
      </c>
      <c r="Q146" s="5">
        <v>2.7764179685285701</v>
      </c>
    </row>
    <row r="147" spans="1:17" x14ac:dyDescent="0.3">
      <c r="A147" t="s">
        <v>142</v>
      </c>
      <c r="B147">
        <v>26.355163770000001</v>
      </c>
      <c r="C147" s="4">
        <v>2.7193937000000001E-2</v>
      </c>
      <c r="D147" s="4">
        <v>6.0283063999999997E-2</v>
      </c>
      <c r="E147" t="s">
        <v>142</v>
      </c>
      <c r="F147">
        <v>26.355163770000001</v>
      </c>
      <c r="G147">
        <v>2.7299334000000001E-2</v>
      </c>
      <c r="H147">
        <v>6.0516706000000003E-2</v>
      </c>
      <c r="I147" t="s">
        <v>142</v>
      </c>
      <c r="J147">
        <v>26.355163770000001</v>
      </c>
      <c r="K147">
        <v>2.716872E-2</v>
      </c>
      <c r="L147">
        <v>6.0227162000000001E-2</v>
      </c>
      <c r="M147" s="5">
        <v>4.8676076456076602</v>
      </c>
      <c r="N147" s="5">
        <v>4.4956826182364296</v>
      </c>
      <c r="O147" s="5">
        <v>4.5657123276301403</v>
      </c>
      <c r="P147" s="5">
        <v>5.34061118528889</v>
      </c>
      <c r="Q147" s="5">
        <v>4.9353296256857098</v>
      </c>
    </row>
    <row r="148" spans="1:17" x14ac:dyDescent="0.3">
      <c r="A148" t="s">
        <v>143</v>
      </c>
      <c r="B148">
        <v>25.385970350000001</v>
      </c>
      <c r="C148" s="4">
        <v>2.7790473999999999E-2</v>
      </c>
      <c r="D148" s="4">
        <v>6.1153128000000001E-2</v>
      </c>
      <c r="E148" t="s">
        <v>143</v>
      </c>
      <c r="F148">
        <v>25.385970350000001</v>
      </c>
      <c r="G148">
        <v>2.7701140999999999E-2</v>
      </c>
      <c r="H148">
        <v>6.0980984000000002E-2</v>
      </c>
      <c r="I148" t="s">
        <v>143</v>
      </c>
      <c r="J148">
        <v>25.385970350000001</v>
      </c>
      <c r="K148">
        <v>2.7378018E-2</v>
      </c>
      <c r="L148">
        <v>6.0269666E-2</v>
      </c>
      <c r="M148" s="5">
        <v>3.4708987092966499</v>
      </c>
      <c r="N148" s="5">
        <v>2.7943147542054301</v>
      </c>
      <c r="O148" s="5">
        <v>3.5616271278675802</v>
      </c>
      <c r="P148" s="5">
        <v>3.2619273811288898</v>
      </c>
      <c r="Q148" s="5">
        <v>3.5601686942428601</v>
      </c>
    </row>
    <row r="149" spans="1:17" x14ac:dyDescent="0.3">
      <c r="A149" t="s">
        <v>144</v>
      </c>
      <c r="B149">
        <v>33.860981680000002</v>
      </c>
      <c r="C149" s="4">
        <v>2.8325089000000001E-2</v>
      </c>
      <c r="D149" s="4">
        <v>6.1153128000000001E-2</v>
      </c>
      <c r="E149" t="s">
        <v>144</v>
      </c>
      <c r="F149">
        <v>33.860981680000002</v>
      </c>
      <c r="G149">
        <v>2.8241954E-2</v>
      </c>
      <c r="H149">
        <v>6.1306458000000001E-2</v>
      </c>
      <c r="I149" t="s">
        <v>144</v>
      </c>
      <c r="J149">
        <v>33.860981680000002</v>
      </c>
      <c r="K149">
        <v>2.8354188999999998E-2</v>
      </c>
      <c r="L149">
        <v>6.119873E-2</v>
      </c>
      <c r="M149" s="5">
        <v>5.9833623930478499</v>
      </c>
      <c r="N149" s="5">
        <v>5.0878701114263603</v>
      </c>
      <c r="O149" s="5">
        <v>6.0032091887442904</v>
      </c>
      <c r="P149" s="5">
        <v>5.78236118187111</v>
      </c>
      <c r="Q149" s="5">
        <v>5.6287833174999999</v>
      </c>
    </row>
    <row r="150" spans="1:17" x14ac:dyDescent="0.3">
      <c r="A150" t="s">
        <v>145</v>
      </c>
      <c r="B150">
        <v>17.915814869999998</v>
      </c>
      <c r="C150" s="4">
        <v>2.8351883000000001E-2</v>
      </c>
      <c r="D150" s="4">
        <v>6.1153128000000001E-2</v>
      </c>
      <c r="E150" t="s">
        <v>145</v>
      </c>
      <c r="F150">
        <v>17.915814869999998</v>
      </c>
      <c r="G150">
        <v>2.8429177999999999E-2</v>
      </c>
      <c r="H150">
        <v>6.1306458000000001E-2</v>
      </c>
      <c r="I150" t="s">
        <v>145</v>
      </c>
      <c r="J150">
        <v>17.915814869999998</v>
      </c>
      <c r="K150">
        <v>2.8379221999999999E-2</v>
      </c>
      <c r="L150">
        <v>6.119873E-2</v>
      </c>
      <c r="M150" s="5">
        <v>8.3890429631674603</v>
      </c>
      <c r="N150" s="5">
        <v>7.7749772208255798</v>
      </c>
      <c r="O150" s="5">
        <v>8.4061278272237399</v>
      </c>
      <c r="P150" s="5">
        <v>8.3252630189466696</v>
      </c>
      <c r="Q150" s="5">
        <v>8.0364201845761905</v>
      </c>
    </row>
    <row r="151" spans="1:17" x14ac:dyDescent="0.3">
      <c r="A151" t="s">
        <v>146</v>
      </c>
      <c r="B151">
        <v>24.840473880000001</v>
      </c>
      <c r="C151" s="4">
        <v>2.8358075E-2</v>
      </c>
      <c r="D151" s="4">
        <v>6.1153128000000001E-2</v>
      </c>
      <c r="E151" t="s">
        <v>146</v>
      </c>
      <c r="F151">
        <v>24.840473880000001</v>
      </c>
      <c r="G151">
        <v>2.8071860000000001E-2</v>
      </c>
      <c r="H151">
        <v>6.1306458000000001E-2</v>
      </c>
      <c r="I151" t="s">
        <v>146</v>
      </c>
      <c r="J151">
        <v>24.840473880000001</v>
      </c>
      <c r="K151">
        <v>2.8016757999999999E-2</v>
      </c>
      <c r="L151">
        <v>6.119873E-2</v>
      </c>
      <c r="M151" s="5">
        <v>4.0280927795789498</v>
      </c>
      <c r="N151" s="5">
        <v>3.6212691404651198</v>
      </c>
      <c r="O151" s="5">
        <v>4.2153084712511397</v>
      </c>
      <c r="P151" s="5">
        <v>4.4895126770755596</v>
      </c>
      <c r="Q151" s="5">
        <v>3.9431817266904798</v>
      </c>
    </row>
    <row r="152" spans="1:17" x14ac:dyDescent="0.3">
      <c r="A152" t="s">
        <v>147</v>
      </c>
      <c r="B152">
        <v>25.09712923</v>
      </c>
      <c r="C152" s="4">
        <v>3.1299502999999999E-2</v>
      </c>
      <c r="D152" s="4">
        <v>6.7040151000000006E-2</v>
      </c>
      <c r="E152" t="s">
        <v>147</v>
      </c>
      <c r="F152">
        <v>25.09712923</v>
      </c>
      <c r="G152">
        <v>3.1409072000000003E-2</v>
      </c>
      <c r="H152">
        <v>6.7274836000000005E-2</v>
      </c>
      <c r="I152" t="s">
        <v>147</v>
      </c>
      <c r="J152">
        <v>25.09712923</v>
      </c>
      <c r="K152">
        <v>3.0912786000000001E-2</v>
      </c>
      <c r="L152">
        <v>6.6211846000000005E-2</v>
      </c>
      <c r="M152" s="5">
        <v>5.4391836502440203</v>
      </c>
      <c r="N152" s="5">
        <v>4.8975952525077497</v>
      </c>
      <c r="O152" s="5">
        <v>5.8047264755936103</v>
      </c>
      <c r="P152" s="5">
        <v>5.4128206242088899</v>
      </c>
      <c r="Q152" s="5">
        <v>5.3773932517142899</v>
      </c>
    </row>
    <row r="153" spans="1:17" x14ac:dyDescent="0.3">
      <c r="A153" t="s">
        <v>148</v>
      </c>
      <c r="B153">
        <v>16.04517512</v>
      </c>
      <c r="C153" s="4">
        <v>3.2422549000000002E-2</v>
      </c>
      <c r="D153" s="4">
        <v>6.8979517000000004E-2</v>
      </c>
      <c r="E153" t="s">
        <v>148</v>
      </c>
      <c r="F153">
        <v>16.04517512</v>
      </c>
      <c r="G153">
        <v>3.2497221E-2</v>
      </c>
      <c r="H153">
        <v>6.9138382999999998E-2</v>
      </c>
      <c r="I153" t="s">
        <v>148</v>
      </c>
      <c r="J153">
        <v>16.04517512</v>
      </c>
      <c r="K153">
        <v>3.2430486000000001E-2</v>
      </c>
      <c r="L153">
        <v>6.8996403999999997E-2</v>
      </c>
      <c r="M153" s="5">
        <v>10.525648665617201</v>
      </c>
      <c r="N153" s="5">
        <v>9.9388281983410796</v>
      </c>
      <c r="O153" s="5">
        <v>10.5130760233105</v>
      </c>
      <c r="P153" s="5">
        <v>10.440261516248899</v>
      </c>
      <c r="Q153" s="5">
        <v>10.532789182585701</v>
      </c>
    </row>
    <row r="154" spans="1:17" x14ac:dyDescent="0.3">
      <c r="A154" t="s">
        <v>149</v>
      </c>
      <c r="B154">
        <v>8.1833220870000005</v>
      </c>
      <c r="C154" s="4">
        <v>3.3057319000000002E-2</v>
      </c>
      <c r="D154" s="4">
        <v>6.9448265999999995E-2</v>
      </c>
      <c r="E154" t="s">
        <v>149</v>
      </c>
      <c r="F154">
        <v>8.1833220870000005</v>
      </c>
      <c r="G154">
        <v>3.2730812999999997E-2</v>
      </c>
      <c r="H154">
        <v>6.9171117000000004E-2</v>
      </c>
      <c r="I154" t="s">
        <v>149</v>
      </c>
      <c r="J154">
        <v>8.1833220870000005</v>
      </c>
      <c r="K154">
        <v>3.2810983000000002E-2</v>
      </c>
      <c r="L154">
        <v>6.9340544000000004E-2</v>
      </c>
      <c r="M154" s="5">
        <v>10.2699119457655</v>
      </c>
      <c r="N154" s="5">
        <v>9.9973489938720892</v>
      </c>
      <c r="O154" s="5">
        <v>10.4975978865297</v>
      </c>
      <c r="P154" s="5">
        <v>10.1346595100578</v>
      </c>
      <c r="Q154" s="5">
        <v>10.2882655328381</v>
      </c>
    </row>
    <row r="155" spans="1:17" x14ac:dyDescent="0.3">
      <c r="A155" t="s">
        <v>150</v>
      </c>
      <c r="B155">
        <v>17.037645250000001</v>
      </c>
      <c r="C155" s="4">
        <v>3.3081035000000002E-2</v>
      </c>
      <c r="D155" s="4">
        <v>6.9448265999999995E-2</v>
      </c>
      <c r="E155" t="s">
        <v>150</v>
      </c>
      <c r="F155">
        <v>17.037645250000001</v>
      </c>
      <c r="G155">
        <v>3.3211503000000003E-2</v>
      </c>
      <c r="H155">
        <v>6.9722162000000004E-2</v>
      </c>
      <c r="I155" t="s">
        <v>150</v>
      </c>
      <c r="J155">
        <v>17.037645250000001</v>
      </c>
      <c r="K155">
        <v>3.3203798E-2</v>
      </c>
      <c r="L155">
        <v>6.9705985999999998E-2</v>
      </c>
      <c r="M155" s="5">
        <v>7.1657357944689002</v>
      </c>
      <c r="N155" s="5">
        <v>6.7541070937945697</v>
      </c>
      <c r="O155" s="5">
        <v>7.3760242098812796</v>
      </c>
      <c r="P155" s="5">
        <v>7.4218395006488898</v>
      </c>
      <c r="Q155" s="5">
        <v>7.1612132805381004</v>
      </c>
    </row>
    <row r="156" spans="1:17" x14ac:dyDescent="0.3">
      <c r="A156" t="s">
        <v>151</v>
      </c>
      <c r="B156">
        <v>19.416581310000002</v>
      </c>
      <c r="C156" s="4">
        <v>3.5464726000000002E-2</v>
      </c>
      <c r="D156" s="4">
        <v>7.3962618999999993E-2</v>
      </c>
      <c r="E156" t="s">
        <v>151</v>
      </c>
      <c r="F156">
        <v>19.416581310000002</v>
      </c>
      <c r="G156">
        <v>3.5150955999999997E-2</v>
      </c>
      <c r="H156">
        <v>7.3308243999999995E-2</v>
      </c>
      <c r="I156" t="s">
        <v>151</v>
      </c>
      <c r="J156">
        <v>19.416581310000002</v>
      </c>
      <c r="K156">
        <v>3.5275569E-2</v>
      </c>
      <c r="L156">
        <v>7.3568126999999997E-2</v>
      </c>
      <c r="M156" s="5">
        <v>2.8702503598421099</v>
      </c>
      <c r="N156" s="5">
        <v>2.5401826440465101</v>
      </c>
      <c r="O156" s="5">
        <v>3.1819420165981702</v>
      </c>
      <c r="P156" s="5">
        <v>3.0961987905377799</v>
      </c>
      <c r="Q156" s="5">
        <v>2.58220033975714</v>
      </c>
    </row>
    <row r="157" spans="1:17" x14ac:dyDescent="0.3">
      <c r="A157" t="s">
        <v>152</v>
      </c>
      <c r="B157">
        <v>23.162920199999999</v>
      </c>
      <c r="C157" s="4">
        <v>3.7271989999999998E-2</v>
      </c>
      <c r="D157" s="4">
        <v>7.7223665999999996E-2</v>
      </c>
      <c r="E157" t="s">
        <v>152</v>
      </c>
      <c r="F157">
        <v>23.162920199999999</v>
      </c>
      <c r="G157">
        <v>3.7383754999999998E-2</v>
      </c>
      <c r="H157">
        <v>7.7455230999999999E-2</v>
      </c>
      <c r="I157" t="s">
        <v>152</v>
      </c>
      <c r="J157">
        <v>23.162920199999999</v>
      </c>
      <c r="K157">
        <v>3.7526945999999999E-2</v>
      </c>
      <c r="L157">
        <v>7.7751907999999995E-2</v>
      </c>
      <c r="M157" s="5">
        <v>7.3432398638468896</v>
      </c>
      <c r="N157" s="5">
        <v>7.0244508134883699</v>
      </c>
      <c r="O157" s="5">
        <v>7.7059833683926904</v>
      </c>
      <c r="P157" s="5">
        <v>7.7427852567466697</v>
      </c>
      <c r="Q157" s="5">
        <v>7.1964945047666697</v>
      </c>
    </row>
    <row r="158" spans="1:17" x14ac:dyDescent="0.3">
      <c r="A158" t="s">
        <v>153</v>
      </c>
      <c r="B158">
        <v>5.5610903650000001</v>
      </c>
      <c r="C158" s="4">
        <v>3.8862078000000001E-2</v>
      </c>
      <c r="D158" s="4">
        <v>7.9995315999999997E-2</v>
      </c>
      <c r="E158" t="s">
        <v>153</v>
      </c>
      <c r="F158">
        <v>5.5610903650000001</v>
      </c>
      <c r="G158">
        <v>3.8961955999999999E-2</v>
      </c>
      <c r="H158">
        <v>8.0200909000000001E-2</v>
      </c>
      <c r="I158" t="s">
        <v>153</v>
      </c>
      <c r="J158">
        <v>5.5610903650000001</v>
      </c>
      <c r="K158">
        <v>3.9109471999999999E-2</v>
      </c>
      <c r="L158">
        <v>8.0239952000000003E-2</v>
      </c>
      <c r="M158" s="5">
        <v>13.178453456344499</v>
      </c>
      <c r="N158" s="5">
        <v>12.865748575100801</v>
      </c>
      <c r="O158" s="5">
        <v>13.2048422869315</v>
      </c>
      <c r="P158" s="5">
        <v>13.197105909573301</v>
      </c>
      <c r="Q158" s="5">
        <v>13.2162346737048</v>
      </c>
    </row>
    <row r="159" spans="1:17" x14ac:dyDescent="0.3">
      <c r="A159" t="s">
        <v>154</v>
      </c>
      <c r="B159">
        <v>16.37838142</v>
      </c>
      <c r="C159" s="4">
        <v>3.9197476000000002E-2</v>
      </c>
      <c r="D159" s="4">
        <v>8.0165160999999999E-2</v>
      </c>
      <c r="E159" t="s">
        <v>154</v>
      </c>
      <c r="F159">
        <v>16.37838142</v>
      </c>
      <c r="G159">
        <v>3.9320565000000002E-2</v>
      </c>
      <c r="H159">
        <v>8.0416898000000001E-2</v>
      </c>
      <c r="I159" t="s">
        <v>154</v>
      </c>
      <c r="J159">
        <v>16.37838142</v>
      </c>
      <c r="K159">
        <v>3.9234046000000002E-2</v>
      </c>
      <c r="L159">
        <v>8.0239952000000003E-2</v>
      </c>
      <c r="M159" s="5">
        <v>8.1114381511866007</v>
      </c>
      <c r="N159" s="5">
        <v>7.9072725312093004</v>
      </c>
      <c r="O159" s="5">
        <v>8.1926208572009092</v>
      </c>
      <c r="P159" s="5">
        <v>8.3961339188977799</v>
      </c>
      <c r="Q159" s="5">
        <v>7.6840792851476198</v>
      </c>
    </row>
    <row r="160" spans="1:17" x14ac:dyDescent="0.3">
      <c r="A160" t="s">
        <v>155</v>
      </c>
      <c r="B160">
        <v>23.547230920000001</v>
      </c>
      <c r="C160" s="4">
        <v>4.1623807999999998E-2</v>
      </c>
      <c r="D160" s="4">
        <v>8.4581712000000003E-2</v>
      </c>
      <c r="E160" t="s">
        <v>155</v>
      </c>
      <c r="F160">
        <v>23.547230920000001</v>
      </c>
      <c r="G160">
        <v>4.1539054999999998E-2</v>
      </c>
      <c r="H160">
        <v>8.4409491000000003E-2</v>
      </c>
      <c r="I160" t="s">
        <v>155</v>
      </c>
      <c r="J160">
        <v>23.547230920000001</v>
      </c>
      <c r="K160">
        <v>4.1386317999999998E-2</v>
      </c>
      <c r="L160">
        <v>8.4099120999999999E-2</v>
      </c>
      <c r="M160" s="5">
        <v>5.6927883874784699</v>
      </c>
      <c r="N160" s="5">
        <v>5.0635897492364297</v>
      </c>
      <c r="O160" s="5">
        <v>5.6927066213652999</v>
      </c>
      <c r="P160" s="5">
        <v>5.8800304613955596</v>
      </c>
      <c r="Q160" s="5">
        <v>5.54849829336667</v>
      </c>
    </row>
    <row r="161" spans="1:17" x14ac:dyDescent="0.3">
      <c r="A161" t="s">
        <v>156</v>
      </c>
      <c r="B161">
        <v>23.0361543</v>
      </c>
      <c r="C161" s="4">
        <v>4.1963445000000002E-2</v>
      </c>
      <c r="D161" s="4">
        <v>8.4728738999999997E-2</v>
      </c>
      <c r="E161" t="s">
        <v>156</v>
      </c>
      <c r="F161">
        <v>23.0361543</v>
      </c>
      <c r="G161">
        <v>4.2104957999999998E-2</v>
      </c>
      <c r="H161">
        <v>8.5014469999999995E-2</v>
      </c>
      <c r="I161" t="s">
        <v>156</v>
      </c>
      <c r="J161">
        <v>23.0361543</v>
      </c>
      <c r="K161">
        <v>4.1787615E-2</v>
      </c>
      <c r="L161">
        <v>8.4373719E-2</v>
      </c>
      <c r="M161" s="5">
        <v>3.88407294560287</v>
      </c>
      <c r="N161" s="5">
        <v>3.6396141931356598</v>
      </c>
      <c r="O161" s="5">
        <v>4.421951430379</v>
      </c>
      <c r="P161" s="5">
        <v>4.0977178003244399</v>
      </c>
      <c r="Q161" s="5">
        <v>4.2903616923904799</v>
      </c>
    </row>
    <row r="162" spans="1:17" x14ac:dyDescent="0.3">
      <c r="A162" t="s">
        <v>157</v>
      </c>
      <c r="B162">
        <v>22.501205800000001</v>
      </c>
      <c r="C162" s="4">
        <v>4.5632860999999997E-2</v>
      </c>
      <c r="D162" s="4">
        <v>9.1554537000000005E-2</v>
      </c>
      <c r="E162" t="s">
        <v>157</v>
      </c>
      <c r="F162">
        <v>22.501205800000001</v>
      </c>
      <c r="G162">
        <v>4.5789552999999997E-2</v>
      </c>
      <c r="H162">
        <v>9.1868912999999996E-2</v>
      </c>
      <c r="I162" t="s">
        <v>157</v>
      </c>
      <c r="J162">
        <v>22.501205800000001</v>
      </c>
      <c r="K162">
        <v>4.5130429999999999E-2</v>
      </c>
      <c r="L162">
        <v>9.0546495000000005E-2</v>
      </c>
      <c r="M162" s="5">
        <v>5.70021229127273</v>
      </c>
      <c r="N162" s="5">
        <v>4.9985590691666699</v>
      </c>
      <c r="O162" s="5">
        <v>5.4780745422694102</v>
      </c>
      <c r="P162" s="5">
        <v>5.7615250661333297</v>
      </c>
      <c r="Q162" s="5">
        <v>5.3424182531619104</v>
      </c>
    </row>
    <row r="163" spans="1:17" x14ac:dyDescent="0.3">
      <c r="A163" t="s">
        <v>158</v>
      </c>
      <c r="B163">
        <v>19.28989778</v>
      </c>
      <c r="C163" s="4">
        <v>4.8635855999999998E-2</v>
      </c>
      <c r="D163" s="4">
        <v>9.6965826000000005E-2</v>
      </c>
      <c r="E163" t="s">
        <v>158</v>
      </c>
      <c r="F163">
        <v>19.28989778</v>
      </c>
      <c r="G163">
        <v>4.8671599000000003E-2</v>
      </c>
      <c r="H163">
        <v>9.6430605000000003E-2</v>
      </c>
      <c r="I163" t="s">
        <v>158</v>
      </c>
      <c r="J163">
        <v>19.28989778</v>
      </c>
      <c r="K163">
        <v>4.7718344000000003E-2</v>
      </c>
      <c r="L163">
        <v>9.5136573000000002E-2</v>
      </c>
      <c r="M163" s="5">
        <v>3.09806813621053</v>
      </c>
      <c r="N163" s="5">
        <v>2.8845390799922499</v>
      </c>
      <c r="O163" s="5">
        <v>3.5873740773926901</v>
      </c>
      <c r="P163" s="5">
        <v>3.47944156604889</v>
      </c>
      <c r="Q163" s="5">
        <v>3.1689497675047602</v>
      </c>
    </row>
    <row r="164" spans="1:17" x14ac:dyDescent="0.3">
      <c r="A164" t="s">
        <v>159</v>
      </c>
      <c r="B164">
        <v>25.404384719999999</v>
      </c>
      <c r="C164" s="4">
        <v>4.9286111000000001E-2</v>
      </c>
      <c r="D164" s="4">
        <v>9.7648107999999997E-2</v>
      </c>
      <c r="E164" t="s">
        <v>159</v>
      </c>
      <c r="F164">
        <v>25.404384719999999</v>
      </c>
      <c r="G164">
        <v>4.8454934999999998E-2</v>
      </c>
      <c r="H164">
        <v>9.6430605000000003E-2</v>
      </c>
      <c r="I164" t="s">
        <v>159</v>
      </c>
      <c r="J164">
        <v>25.404384719999999</v>
      </c>
      <c r="K164">
        <v>4.8335322999999999E-2</v>
      </c>
      <c r="L164">
        <v>9.5764357999999994E-2</v>
      </c>
      <c r="M164" s="5">
        <v>7.7120471881243997</v>
      </c>
      <c r="N164" s="5">
        <v>7.1917598710697703</v>
      </c>
      <c r="O164" s="5">
        <v>7.7687140817168903</v>
      </c>
      <c r="P164" s="5">
        <v>7.9886720143999996</v>
      </c>
      <c r="Q164" s="5">
        <v>7.9691790586238103</v>
      </c>
    </row>
    <row r="165" spans="1:17" x14ac:dyDescent="0.3">
      <c r="A165" t="s">
        <v>160</v>
      </c>
      <c r="B165">
        <v>21.306662020000001</v>
      </c>
      <c r="C165" s="4">
        <v>5.3716337000000003E-2</v>
      </c>
      <c r="D165" s="4">
        <v>0.105764465</v>
      </c>
      <c r="E165" t="s">
        <v>160</v>
      </c>
      <c r="F165">
        <v>21.306662020000001</v>
      </c>
      <c r="G165">
        <v>5.2790834000000002E-2</v>
      </c>
      <c r="H165">
        <v>0.103942201</v>
      </c>
      <c r="I165" t="s">
        <v>160</v>
      </c>
      <c r="J165">
        <v>21.306662020000001</v>
      </c>
      <c r="K165">
        <v>5.2963560999999999E-2</v>
      </c>
      <c r="L165">
        <v>0.104282291</v>
      </c>
      <c r="M165" s="5">
        <v>4.8132889671387602</v>
      </c>
      <c r="N165" s="5">
        <v>4.2443443355426398</v>
      </c>
      <c r="O165" s="5">
        <v>4.6582823711050203</v>
      </c>
      <c r="P165" s="5">
        <v>5.0274361698799996</v>
      </c>
      <c r="Q165" s="5">
        <v>4.84597626969048</v>
      </c>
    </row>
    <row r="166" spans="1:17" x14ac:dyDescent="0.3">
      <c r="A166" t="s">
        <v>161</v>
      </c>
      <c r="B166">
        <v>20.963398959999999</v>
      </c>
      <c r="C166" s="4">
        <v>5.4437147999999998E-2</v>
      </c>
      <c r="D166" s="4">
        <v>0.10652207299999999</v>
      </c>
      <c r="E166" t="s">
        <v>161</v>
      </c>
      <c r="F166">
        <v>20.963398959999999</v>
      </c>
      <c r="G166">
        <v>5.4514836999999997E-2</v>
      </c>
      <c r="H166">
        <v>0.106674096</v>
      </c>
      <c r="I166" t="s">
        <v>161</v>
      </c>
      <c r="J166">
        <v>20.963398959999999</v>
      </c>
      <c r="K166">
        <v>5.4207005000000003E-2</v>
      </c>
      <c r="L166">
        <v>0.106071732</v>
      </c>
      <c r="M166" s="5">
        <v>4.6117435958134001</v>
      </c>
      <c r="N166" s="5">
        <v>4.01118958584496</v>
      </c>
      <c r="O166" s="5">
        <v>4.7847082387031996</v>
      </c>
      <c r="P166" s="5">
        <v>4.54195814571111</v>
      </c>
      <c r="Q166" s="5">
        <v>4.5871171308904799</v>
      </c>
    </row>
    <row r="167" spans="1:17" x14ac:dyDescent="0.3">
      <c r="A167" t="s">
        <v>162</v>
      </c>
      <c r="B167">
        <v>22.555199009999999</v>
      </c>
      <c r="C167" s="4">
        <v>5.6392394999999998E-2</v>
      </c>
      <c r="D167" s="4">
        <v>0.10967109899999999</v>
      </c>
      <c r="E167" t="s">
        <v>162</v>
      </c>
      <c r="F167">
        <v>22.555199009999999</v>
      </c>
      <c r="G167">
        <v>5.6549193999999997E-2</v>
      </c>
      <c r="H167">
        <v>0.109976039</v>
      </c>
      <c r="I167" t="s">
        <v>162</v>
      </c>
      <c r="J167">
        <v>22.555199009999999</v>
      </c>
      <c r="K167">
        <v>5.6740387000000003E-2</v>
      </c>
      <c r="L167">
        <v>0.110347869</v>
      </c>
      <c r="M167" s="5">
        <v>7.22226862948804</v>
      </c>
      <c r="N167" s="5">
        <v>6.6431381598139501</v>
      </c>
      <c r="O167" s="5">
        <v>7.0412011647077604</v>
      </c>
      <c r="P167" s="5">
        <v>7.4634755230977801</v>
      </c>
      <c r="Q167" s="5">
        <v>7.2147122143952398</v>
      </c>
    </row>
    <row r="168" spans="1:17" x14ac:dyDescent="0.3">
      <c r="A168" t="s">
        <v>163</v>
      </c>
      <c r="B168">
        <v>13.25164588</v>
      </c>
      <c r="C168" s="4">
        <v>6.1820960000000001E-2</v>
      </c>
      <c r="D168" s="4">
        <v>0.11949539200000001</v>
      </c>
      <c r="E168" t="s">
        <v>163</v>
      </c>
      <c r="F168">
        <v>13.25164588</v>
      </c>
      <c r="G168">
        <v>6.1963571000000002E-2</v>
      </c>
      <c r="H168">
        <v>0.119771049</v>
      </c>
      <c r="I168" t="s">
        <v>163</v>
      </c>
      <c r="J168">
        <v>13.25164588</v>
      </c>
      <c r="K168">
        <v>6.2165611000000003E-2</v>
      </c>
      <c r="L168">
        <v>0.12016157700000001</v>
      </c>
      <c r="M168" s="5">
        <v>8.6996281775980897</v>
      </c>
      <c r="N168" s="5">
        <v>8.2176900682209304</v>
      </c>
      <c r="O168" s="5">
        <v>8.7153230837534306</v>
      </c>
      <c r="P168" s="5">
        <v>8.7279770470133293</v>
      </c>
      <c r="Q168" s="5">
        <v>8.7799531707428606</v>
      </c>
    </row>
    <row r="169" spans="1:17" x14ac:dyDescent="0.3">
      <c r="A169" t="s">
        <v>164</v>
      </c>
      <c r="B169">
        <v>5.7097584469999996</v>
      </c>
      <c r="C169" s="4">
        <v>6.7542574999999994E-2</v>
      </c>
      <c r="D169" s="4">
        <v>0.129763614</v>
      </c>
      <c r="E169" t="s">
        <v>164</v>
      </c>
      <c r="F169">
        <v>5.7097584469999996</v>
      </c>
      <c r="G169">
        <v>6.772649E-2</v>
      </c>
      <c r="H169">
        <v>0.13011695300000001</v>
      </c>
      <c r="I169" t="s">
        <v>164</v>
      </c>
      <c r="J169">
        <v>5.7097584469999996</v>
      </c>
      <c r="K169">
        <v>6.6894408000000002E-2</v>
      </c>
      <c r="L169">
        <v>0.128518348</v>
      </c>
      <c r="M169" s="5">
        <v>11.6116517657081</v>
      </c>
      <c r="N169" s="5">
        <v>11.6579115378062</v>
      </c>
      <c r="O169" s="5">
        <v>11.309463271607299</v>
      </c>
      <c r="P169" s="5">
        <v>11.605705585360001</v>
      </c>
      <c r="Q169" s="5">
        <v>11.7329386272619</v>
      </c>
    </row>
    <row r="170" spans="1:17" x14ac:dyDescent="0.3">
      <c r="A170" t="s">
        <v>165</v>
      </c>
      <c r="B170">
        <v>7.9270249110000002</v>
      </c>
      <c r="C170" s="4">
        <v>7.0404757999999998E-2</v>
      </c>
      <c r="D170" s="4">
        <v>0.13235154399999999</v>
      </c>
      <c r="E170" t="s">
        <v>165</v>
      </c>
      <c r="F170">
        <v>7.9270249110000002</v>
      </c>
      <c r="G170">
        <v>7.0439102000000003E-2</v>
      </c>
      <c r="H170">
        <v>0.13276792800000001</v>
      </c>
      <c r="I170" t="s">
        <v>165</v>
      </c>
      <c r="J170">
        <v>7.9270249110000002</v>
      </c>
      <c r="K170">
        <v>6.8951810000000002E-2</v>
      </c>
      <c r="L170">
        <v>0.130884574</v>
      </c>
      <c r="M170" s="5">
        <v>13.053282257545501</v>
      </c>
      <c r="N170" s="5">
        <v>12.7676098359186</v>
      </c>
      <c r="O170" s="5">
        <v>13.230063357328801</v>
      </c>
      <c r="P170" s="5">
        <v>13.1454020664267</v>
      </c>
      <c r="Q170" s="5">
        <v>13.1491580611619</v>
      </c>
    </row>
    <row r="171" spans="1:17" x14ac:dyDescent="0.3">
      <c r="A171" t="s">
        <v>166</v>
      </c>
      <c r="B171">
        <v>20.832905050000001</v>
      </c>
      <c r="C171" s="4">
        <v>6.9802612E-2</v>
      </c>
      <c r="D171" s="4">
        <v>0.13235154399999999</v>
      </c>
      <c r="E171" t="s">
        <v>166</v>
      </c>
      <c r="F171">
        <v>20.832905050000001</v>
      </c>
      <c r="G171">
        <v>6.9830431999999998E-2</v>
      </c>
      <c r="H171">
        <v>0.132552377</v>
      </c>
      <c r="I171" t="s">
        <v>166</v>
      </c>
      <c r="J171">
        <v>20.832905050000001</v>
      </c>
      <c r="K171">
        <v>6.9811876999999994E-2</v>
      </c>
      <c r="L171">
        <v>0.130948905</v>
      </c>
      <c r="M171" s="5">
        <v>4.1960842159138796</v>
      </c>
      <c r="N171" s="5">
        <v>3.5034258223527099</v>
      </c>
      <c r="O171" s="5">
        <v>4.1991868708767104</v>
      </c>
      <c r="P171" s="5">
        <v>4.1054051943377798</v>
      </c>
      <c r="Q171" s="5">
        <v>3.9049242008476202</v>
      </c>
    </row>
    <row r="172" spans="1:17" x14ac:dyDescent="0.3">
      <c r="A172" t="s">
        <v>167</v>
      </c>
      <c r="B172">
        <v>19.983835670000001</v>
      </c>
      <c r="C172" s="4">
        <v>6.9588527999999997E-2</v>
      </c>
      <c r="D172" s="4">
        <v>0.13235154399999999</v>
      </c>
      <c r="E172" t="s">
        <v>167</v>
      </c>
      <c r="F172">
        <v>19.983835670000001</v>
      </c>
      <c r="G172">
        <v>6.8858361000000007E-2</v>
      </c>
      <c r="H172">
        <v>0.131494581</v>
      </c>
      <c r="I172" t="s">
        <v>167</v>
      </c>
      <c r="J172">
        <v>19.983835670000001</v>
      </c>
      <c r="K172">
        <v>6.8174497000000001E-2</v>
      </c>
      <c r="L172">
        <v>0.13018864699999999</v>
      </c>
      <c r="M172" s="5">
        <v>3.0909165886985601</v>
      </c>
      <c r="N172" s="5">
        <v>2.9889766154069801</v>
      </c>
      <c r="O172" s="5">
        <v>3.6926989802922399</v>
      </c>
      <c r="P172" s="5">
        <v>3.4690501322933298</v>
      </c>
      <c r="Q172" s="5">
        <v>3.1183386135142901</v>
      </c>
    </row>
    <row r="173" spans="1:17" x14ac:dyDescent="0.3">
      <c r="A173" t="s">
        <v>168</v>
      </c>
      <c r="B173">
        <v>6.262789798</v>
      </c>
      <c r="C173" s="4">
        <v>7.0559655999999998E-2</v>
      </c>
      <c r="D173" s="4">
        <v>0.13235154399999999</v>
      </c>
      <c r="E173" t="s">
        <v>168</v>
      </c>
      <c r="F173">
        <v>6.262789798</v>
      </c>
      <c r="G173">
        <v>7.0781640000000007E-2</v>
      </c>
      <c r="H173">
        <v>0.13276792800000001</v>
      </c>
      <c r="I173" t="s">
        <v>168</v>
      </c>
      <c r="J173">
        <v>6.262789798</v>
      </c>
      <c r="K173">
        <v>6.9785517000000005E-2</v>
      </c>
      <c r="L173">
        <v>0.130948905</v>
      </c>
      <c r="M173" s="5">
        <v>10.8731485159282</v>
      </c>
      <c r="N173" s="5">
        <v>10.720759580573599</v>
      </c>
      <c r="O173" s="5">
        <v>11.077730055703199</v>
      </c>
      <c r="P173" s="5">
        <v>11.110400086226701</v>
      </c>
      <c r="Q173" s="5">
        <v>11.015571018304801</v>
      </c>
    </row>
    <row r="174" spans="1:17" x14ac:dyDescent="0.3">
      <c r="A174" t="s">
        <v>169</v>
      </c>
      <c r="B174">
        <v>14.312702549999999</v>
      </c>
      <c r="C174" s="4">
        <v>7.1734175999999997E-2</v>
      </c>
      <c r="D174" s="4">
        <v>0.133763139</v>
      </c>
      <c r="E174" t="s">
        <v>169</v>
      </c>
      <c r="F174">
        <v>14.312702549999999</v>
      </c>
      <c r="G174">
        <v>7.1452417000000004E-2</v>
      </c>
      <c r="H174">
        <v>0.13323774099999999</v>
      </c>
      <c r="I174" t="s">
        <v>169</v>
      </c>
      <c r="J174">
        <v>14.312702549999999</v>
      </c>
      <c r="K174">
        <v>7.1450660999999999E-2</v>
      </c>
      <c r="L174">
        <v>0.13277570299999999</v>
      </c>
      <c r="M174" s="5">
        <v>2.6230430634832498</v>
      </c>
      <c r="N174" s="5">
        <v>2.1525420887325599</v>
      </c>
      <c r="O174" s="5">
        <v>2.7059305954840198</v>
      </c>
      <c r="P174" s="5">
        <v>2.59595507544</v>
      </c>
      <c r="Q174" s="5">
        <v>2.7636147223190499</v>
      </c>
    </row>
    <row r="175" spans="1:17" x14ac:dyDescent="0.3">
      <c r="A175" t="s">
        <v>170</v>
      </c>
      <c r="B175">
        <v>22.75655897</v>
      </c>
      <c r="C175" s="4">
        <v>7.2391257000000001E-2</v>
      </c>
      <c r="D175" s="4">
        <v>0.13419899699999999</v>
      </c>
      <c r="E175" t="s">
        <v>170</v>
      </c>
      <c r="F175">
        <v>22.75655897</v>
      </c>
      <c r="G175">
        <v>7.2340993000000006E-2</v>
      </c>
      <c r="H175">
        <v>0.13410581699999999</v>
      </c>
      <c r="I175" t="s">
        <v>170</v>
      </c>
      <c r="J175">
        <v>22.75655897</v>
      </c>
      <c r="K175">
        <v>7.1623486E-2</v>
      </c>
      <c r="L175">
        <v>0.13277570299999999</v>
      </c>
      <c r="M175" s="5">
        <v>5.9008185465980896</v>
      </c>
      <c r="N175" s="5">
        <v>5.2805540717751898</v>
      </c>
      <c r="O175" s="5">
        <v>5.6407091701872103</v>
      </c>
      <c r="P175" s="5">
        <v>6.0786051363155602</v>
      </c>
      <c r="Q175" s="5">
        <v>5.54922026489524</v>
      </c>
    </row>
    <row r="176" spans="1:17" x14ac:dyDescent="0.3">
      <c r="A176" t="s">
        <v>171</v>
      </c>
      <c r="B176">
        <v>21.098483940000001</v>
      </c>
      <c r="C176" s="4">
        <v>7.9031062999999999E-2</v>
      </c>
      <c r="D176" s="4">
        <v>0.14565608699999999</v>
      </c>
      <c r="E176" t="s">
        <v>171</v>
      </c>
      <c r="F176">
        <v>21.098483940000001</v>
      </c>
      <c r="G176">
        <v>7.9200448000000007E-2</v>
      </c>
      <c r="H176">
        <v>0.14596826700000001</v>
      </c>
      <c r="I176" t="s">
        <v>171</v>
      </c>
      <c r="J176">
        <v>21.098483940000001</v>
      </c>
      <c r="K176">
        <v>7.9210145999999995E-2</v>
      </c>
      <c r="L176">
        <v>0.14598614100000001</v>
      </c>
      <c r="M176" s="5">
        <v>3.7552085476698598</v>
      </c>
      <c r="N176" s="5">
        <v>3.15281724157364</v>
      </c>
      <c r="O176" s="5">
        <v>3.7745134137260301</v>
      </c>
      <c r="P176" s="5">
        <v>3.8867473024222199</v>
      </c>
      <c r="Q176" s="5">
        <v>3.7549103303428599</v>
      </c>
    </row>
    <row r="177" spans="1:17" x14ac:dyDescent="0.3">
      <c r="A177" t="s">
        <v>172</v>
      </c>
      <c r="B177">
        <v>21.0400396</v>
      </c>
      <c r="C177" s="4">
        <v>8.2402738000000003E-2</v>
      </c>
      <c r="D177" s="4">
        <v>0.150992301</v>
      </c>
      <c r="E177" t="s">
        <v>172</v>
      </c>
      <c r="F177">
        <v>21.0400396</v>
      </c>
      <c r="G177">
        <v>8.1178463000000006E-2</v>
      </c>
      <c r="H177">
        <v>0.148748976</v>
      </c>
      <c r="I177" t="s">
        <v>172</v>
      </c>
      <c r="J177">
        <v>21.0400396</v>
      </c>
      <c r="K177">
        <v>8.1422416999999997E-2</v>
      </c>
      <c r="L177">
        <v>0.149195989</v>
      </c>
      <c r="M177" s="5">
        <v>5.62616144574163</v>
      </c>
      <c r="N177" s="5">
        <v>5.34661155477907</v>
      </c>
      <c r="O177" s="5">
        <v>5.9826813453196301</v>
      </c>
      <c r="P177" s="5">
        <v>6.0637934160622198</v>
      </c>
      <c r="Q177" s="5">
        <v>5.5689637862523798</v>
      </c>
    </row>
    <row r="178" spans="1:17" x14ac:dyDescent="0.3">
      <c r="A178" t="s">
        <v>173</v>
      </c>
      <c r="B178">
        <v>3.4418622779999999</v>
      </c>
      <c r="C178" s="4">
        <v>8.5917263999999993E-2</v>
      </c>
      <c r="D178" s="4">
        <v>0.155632987</v>
      </c>
      <c r="E178" t="s">
        <v>173</v>
      </c>
      <c r="F178">
        <v>3.4418622779999999</v>
      </c>
      <c r="G178">
        <v>8.5825277000000005E-2</v>
      </c>
      <c r="H178">
        <v>0.155466359</v>
      </c>
      <c r="I178" t="s">
        <v>173</v>
      </c>
      <c r="J178">
        <v>3.4418622779999999</v>
      </c>
      <c r="K178">
        <v>8.5904642000000003E-2</v>
      </c>
      <c r="L178">
        <v>0.15561012199999999</v>
      </c>
      <c r="M178" s="5">
        <v>12.3046845491866</v>
      </c>
      <c r="N178" s="5">
        <v>12.1678604787868</v>
      </c>
      <c r="O178" s="5">
        <v>12.249549067228299</v>
      </c>
      <c r="P178" s="5">
        <v>12.493053203955601</v>
      </c>
      <c r="Q178" s="5">
        <v>12.342199182347599</v>
      </c>
    </row>
    <row r="179" spans="1:17" x14ac:dyDescent="0.3">
      <c r="A179" t="s">
        <v>174</v>
      </c>
      <c r="B179">
        <v>15.94792005</v>
      </c>
      <c r="C179" s="4">
        <v>8.5444319000000005E-2</v>
      </c>
      <c r="D179" s="4">
        <v>0.155632987</v>
      </c>
      <c r="E179" t="s">
        <v>174</v>
      </c>
      <c r="F179">
        <v>15.94792005</v>
      </c>
      <c r="G179">
        <v>8.5529046999999997E-2</v>
      </c>
      <c r="H179">
        <v>0.155466359</v>
      </c>
      <c r="I179" t="s">
        <v>174</v>
      </c>
      <c r="J179">
        <v>15.94792005</v>
      </c>
      <c r="K179">
        <v>8.5769460000000006E-2</v>
      </c>
      <c r="L179">
        <v>0.15561012199999999</v>
      </c>
      <c r="M179" s="5">
        <v>5.0725551759952197</v>
      </c>
      <c r="N179" s="5">
        <v>5.2754311173100801</v>
      </c>
      <c r="O179" s="5">
        <v>5.6743453023013704</v>
      </c>
      <c r="P179" s="5">
        <v>5.7117005612222203</v>
      </c>
      <c r="Q179" s="5">
        <v>5.4321794012095204</v>
      </c>
    </row>
    <row r="180" spans="1:17" x14ac:dyDescent="0.3">
      <c r="A180" t="s">
        <v>175</v>
      </c>
      <c r="B180">
        <v>20.5946833</v>
      </c>
      <c r="C180" s="4">
        <v>8.6569673E-2</v>
      </c>
      <c r="D180" s="4">
        <v>0.15592378600000001</v>
      </c>
      <c r="E180" t="s">
        <v>175</v>
      </c>
      <c r="F180">
        <v>20.5946833</v>
      </c>
      <c r="G180">
        <v>8.6773903999999999E-2</v>
      </c>
      <c r="H180">
        <v>0.15629163400000001</v>
      </c>
      <c r="I180" t="s">
        <v>175</v>
      </c>
      <c r="J180">
        <v>20.5946833</v>
      </c>
      <c r="K180">
        <v>8.7019557999999997E-2</v>
      </c>
      <c r="L180">
        <v>0.15673408999999999</v>
      </c>
      <c r="M180" s="5">
        <v>6.95492626350718</v>
      </c>
      <c r="N180" s="5">
        <v>6.2482162299961201</v>
      </c>
      <c r="O180" s="5">
        <v>6.9607596206666704</v>
      </c>
      <c r="P180" s="5">
        <v>6.7493603128177799</v>
      </c>
      <c r="Q180" s="5">
        <v>6.7705389393999997</v>
      </c>
    </row>
    <row r="181" spans="1:17" x14ac:dyDescent="0.3">
      <c r="A181" t="s">
        <v>176</v>
      </c>
      <c r="B181">
        <v>13.92661625</v>
      </c>
      <c r="C181" s="4">
        <v>9.0144518000000007E-2</v>
      </c>
      <c r="D181" s="4">
        <v>0.161445266</v>
      </c>
      <c r="E181" t="s">
        <v>176</v>
      </c>
      <c r="F181">
        <v>13.92661625</v>
      </c>
      <c r="G181">
        <v>8.9593814999999993E-2</v>
      </c>
      <c r="H181">
        <v>0.16045898</v>
      </c>
      <c r="I181" t="s">
        <v>176</v>
      </c>
      <c r="J181">
        <v>13.92661625</v>
      </c>
      <c r="K181">
        <v>8.9830645000000001E-2</v>
      </c>
      <c r="L181">
        <v>0.16088313300000001</v>
      </c>
      <c r="M181" s="5">
        <v>2.80331206664115</v>
      </c>
      <c r="N181" s="5">
        <v>2.5041075260697698</v>
      </c>
      <c r="O181" s="5">
        <v>3.1054457758904102</v>
      </c>
      <c r="P181" s="5">
        <v>2.9783269223866702</v>
      </c>
      <c r="Q181" s="5">
        <v>2.6376495489809502</v>
      </c>
    </row>
    <row r="182" spans="1:17" x14ac:dyDescent="0.3">
      <c r="A182" t="s">
        <v>177</v>
      </c>
      <c r="B182">
        <v>1.0736715779999999</v>
      </c>
      <c r="C182" s="4">
        <v>9.1799569999999997E-2</v>
      </c>
      <c r="D182" s="4">
        <v>0.16257242199999999</v>
      </c>
      <c r="E182" t="s">
        <v>177</v>
      </c>
      <c r="F182">
        <v>1.0736715779999999</v>
      </c>
      <c r="G182">
        <v>9.2041189999999995E-2</v>
      </c>
      <c r="H182">
        <v>0.16300032</v>
      </c>
      <c r="I182" t="s">
        <v>177</v>
      </c>
      <c r="J182">
        <v>1.0736715779999999</v>
      </c>
      <c r="K182">
        <v>9.2289975999999996E-2</v>
      </c>
      <c r="L182">
        <v>0.16342706900000001</v>
      </c>
      <c r="M182" s="5">
        <v>15.5013259213301</v>
      </c>
      <c r="N182" s="5">
        <v>15.4421083788217</v>
      </c>
      <c r="O182" s="5">
        <v>15.595058742283101</v>
      </c>
      <c r="P182" s="5">
        <v>15.5865724211911</v>
      </c>
      <c r="Q182" s="5">
        <v>15.581501864333299</v>
      </c>
    </row>
    <row r="183" spans="1:17" x14ac:dyDescent="0.3">
      <c r="A183" t="s">
        <v>178</v>
      </c>
      <c r="B183">
        <v>8.224040231</v>
      </c>
      <c r="C183" s="4">
        <v>9.1406307000000006E-2</v>
      </c>
      <c r="D183" s="4">
        <v>0.16257242199999999</v>
      </c>
      <c r="E183" t="s">
        <v>178</v>
      </c>
      <c r="F183">
        <v>8.224040231</v>
      </c>
      <c r="G183">
        <v>9.1644062999999998E-2</v>
      </c>
      <c r="H183">
        <v>0.16300032</v>
      </c>
      <c r="I183" t="s">
        <v>178</v>
      </c>
      <c r="J183">
        <v>8.224040231</v>
      </c>
      <c r="K183">
        <v>9.1463059999999999E-2</v>
      </c>
      <c r="L183">
        <v>0.16288646000000001</v>
      </c>
      <c r="M183" s="5">
        <v>12.0184089193397</v>
      </c>
      <c r="N183" s="5">
        <v>11.5425879765969</v>
      </c>
      <c r="O183" s="5">
        <v>11.9434443767489</v>
      </c>
      <c r="P183" s="5">
        <v>11.881340267164401</v>
      </c>
      <c r="Q183" s="5">
        <v>11.765213063214301</v>
      </c>
    </row>
    <row r="184" spans="1:17" x14ac:dyDescent="0.3">
      <c r="A184" t="s">
        <v>179</v>
      </c>
      <c r="B184">
        <v>16.673639959999999</v>
      </c>
      <c r="C184" s="4">
        <v>9.2519564999999998E-2</v>
      </c>
      <c r="D184" s="4">
        <v>0.16293723500000001</v>
      </c>
      <c r="E184" t="s">
        <v>179</v>
      </c>
      <c r="F184">
        <v>16.673639959999999</v>
      </c>
      <c r="G184">
        <v>9.2590463999999997E-2</v>
      </c>
      <c r="H184">
        <v>0.16306209399999999</v>
      </c>
      <c r="I184" t="s">
        <v>179</v>
      </c>
      <c r="J184">
        <v>16.673639959999999</v>
      </c>
      <c r="K184">
        <v>9.2797704999999994E-2</v>
      </c>
      <c r="L184">
        <v>0.16342706900000001</v>
      </c>
      <c r="M184" s="5">
        <v>5.7649057274784701</v>
      </c>
      <c r="N184" s="5">
        <v>5.4838148839186003</v>
      </c>
      <c r="O184" s="5">
        <v>6.1983606555981696</v>
      </c>
      <c r="P184" s="5">
        <v>5.9814115114622197</v>
      </c>
      <c r="Q184" s="5">
        <v>5.8115734557571397</v>
      </c>
    </row>
    <row r="185" spans="1:17" x14ac:dyDescent="0.3">
      <c r="A185" t="s">
        <v>180</v>
      </c>
      <c r="B185">
        <v>8.4878708799999991</v>
      </c>
      <c r="C185" s="4">
        <v>9.7937552999999997E-2</v>
      </c>
      <c r="D185" s="4">
        <v>0.17058354000000001</v>
      </c>
      <c r="E185" t="s">
        <v>180</v>
      </c>
      <c r="F185">
        <v>8.4878708799999991</v>
      </c>
      <c r="G185">
        <v>9.7890904000000001E-2</v>
      </c>
      <c r="H185">
        <v>0.170894345</v>
      </c>
      <c r="I185" t="s">
        <v>180</v>
      </c>
      <c r="J185">
        <v>8.4878708799999991</v>
      </c>
      <c r="K185">
        <v>9.8164469000000004E-2</v>
      </c>
      <c r="L185">
        <v>0.170978772</v>
      </c>
      <c r="M185" s="5">
        <v>3.3455055790095698</v>
      </c>
      <c r="N185" s="5">
        <v>2.90476809116279</v>
      </c>
      <c r="O185" s="5">
        <v>3.1420000140319599</v>
      </c>
      <c r="P185" s="5">
        <v>3.3664488168044402</v>
      </c>
      <c r="Q185" s="5">
        <v>3.2338594354095198</v>
      </c>
    </row>
    <row r="186" spans="1:17" x14ac:dyDescent="0.3">
      <c r="A186" t="s">
        <v>181</v>
      </c>
      <c r="B186">
        <v>18.46598724</v>
      </c>
      <c r="C186" s="4">
        <v>9.7908268000000007E-2</v>
      </c>
      <c r="D186" s="4">
        <v>0.17058354000000001</v>
      </c>
      <c r="E186" t="s">
        <v>181</v>
      </c>
      <c r="F186">
        <v>18.46598724</v>
      </c>
      <c r="G186">
        <v>9.8115995999999997E-2</v>
      </c>
      <c r="H186">
        <v>0.170894345</v>
      </c>
      <c r="I186" t="s">
        <v>181</v>
      </c>
      <c r="J186">
        <v>18.46598724</v>
      </c>
      <c r="K186">
        <v>9.801957E-2</v>
      </c>
      <c r="L186">
        <v>0.170978772</v>
      </c>
      <c r="M186" s="5">
        <v>3.3813949309521498</v>
      </c>
      <c r="N186" s="5">
        <v>3.2524454239999998</v>
      </c>
      <c r="O186" s="5">
        <v>3.8945097792968002</v>
      </c>
      <c r="P186" s="5">
        <v>3.7665418850355601</v>
      </c>
      <c r="Q186" s="5">
        <v>3.3375769640333299</v>
      </c>
    </row>
    <row r="187" spans="1:17" x14ac:dyDescent="0.3">
      <c r="A187" t="s">
        <v>182</v>
      </c>
      <c r="B187">
        <v>16.118706790000001</v>
      </c>
      <c r="C187" s="4">
        <v>0.100980004</v>
      </c>
      <c r="D187" s="4">
        <v>0.17461903000000001</v>
      </c>
      <c r="E187" t="s">
        <v>182</v>
      </c>
      <c r="F187">
        <v>16.118706790000001</v>
      </c>
      <c r="G187">
        <v>0.101115408</v>
      </c>
      <c r="H187">
        <v>0.174204263</v>
      </c>
      <c r="I187" t="s">
        <v>182</v>
      </c>
      <c r="J187">
        <v>16.118706790000001</v>
      </c>
      <c r="K187">
        <v>0.101384091</v>
      </c>
      <c r="L187">
        <v>0.17466715599999999</v>
      </c>
      <c r="M187" s="5">
        <v>3.7321291028803798</v>
      </c>
      <c r="N187" s="5">
        <v>3.5997482694302301</v>
      </c>
      <c r="O187" s="5">
        <v>4.0211033497077597</v>
      </c>
      <c r="P187" s="5">
        <v>4.2324900868222199</v>
      </c>
      <c r="Q187" s="5">
        <v>3.6797528039952399</v>
      </c>
    </row>
    <row r="188" spans="1:17" x14ac:dyDescent="0.3">
      <c r="A188" t="s">
        <v>183</v>
      </c>
      <c r="B188">
        <v>15.83748344</v>
      </c>
      <c r="C188" s="4">
        <v>0.101356156</v>
      </c>
      <c r="D188" s="4">
        <v>0.17461903000000001</v>
      </c>
      <c r="E188" t="s">
        <v>183</v>
      </c>
      <c r="F188">
        <v>15.83748344</v>
      </c>
      <c r="G188">
        <v>0.10101845600000001</v>
      </c>
      <c r="H188">
        <v>0.174204263</v>
      </c>
      <c r="I188" t="s">
        <v>183</v>
      </c>
      <c r="J188">
        <v>15.83748344</v>
      </c>
      <c r="K188">
        <v>0.101294619</v>
      </c>
      <c r="L188">
        <v>0.17466715599999999</v>
      </c>
      <c r="M188" s="5">
        <v>7.8868007668516702</v>
      </c>
      <c r="N188" s="5">
        <v>7.4300761476550399</v>
      </c>
      <c r="O188" s="5">
        <v>8.1019876098082193</v>
      </c>
      <c r="P188" s="5">
        <v>7.8682514418</v>
      </c>
      <c r="Q188" s="5">
        <v>7.6255923818714297</v>
      </c>
    </row>
    <row r="189" spans="1:17" x14ac:dyDescent="0.3">
      <c r="A189" t="s">
        <v>184</v>
      </c>
      <c r="B189">
        <v>8.9691858839999998</v>
      </c>
      <c r="C189" s="4">
        <v>0.103862854</v>
      </c>
      <c r="D189" s="4">
        <v>0.177970404</v>
      </c>
      <c r="E189" t="s">
        <v>184</v>
      </c>
      <c r="F189">
        <v>8.9691858839999998</v>
      </c>
      <c r="G189">
        <v>0.104138973</v>
      </c>
      <c r="H189">
        <v>0.17844353800000001</v>
      </c>
      <c r="I189" t="s">
        <v>184</v>
      </c>
      <c r="J189">
        <v>8.9691858839999998</v>
      </c>
      <c r="K189">
        <v>0.10281588899999999</v>
      </c>
      <c r="L189">
        <v>0.176176414</v>
      </c>
      <c r="M189" s="5">
        <v>5.3952342540143503</v>
      </c>
      <c r="N189" s="5">
        <v>5.1126963752984498</v>
      </c>
      <c r="O189" s="5">
        <v>5.5314486056940604</v>
      </c>
      <c r="P189" s="5">
        <v>5.0463256606622204</v>
      </c>
      <c r="Q189" s="5">
        <v>5.2447423158190496</v>
      </c>
    </row>
    <row r="190" spans="1:17" x14ac:dyDescent="0.3">
      <c r="A190" t="s">
        <v>185</v>
      </c>
      <c r="B190">
        <v>6.7667345560000003</v>
      </c>
      <c r="C190" s="4">
        <v>0.105962406</v>
      </c>
      <c r="D190" s="4">
        <v>0.180591843</v>
      </c>
      <c r="E190" t="s">
        <v>185</v>
      </c>
      <c r="F190">
        <v>6.7667345560000003</v>
      </c>
      <c r="G190">
        <v>0.10538903299999999</v>
      </c>
      <c r="H190">
        <v>0.17961464299999999</v>
      </c>
      <c r="I190" t="s">
        <v>185</v>
      </c>
      <c r="J190">
        <v>6.7667345560000003</v>
      </c>
      <c r="K190">
        <v>0.10547055399999999</v>
      </c>
      <c r="L190">
        <v>0.179753579</v>
      </c>
      <c r="M190" s="5">
        <v>7.9699088452631601</v>
      </c>
      <c r="N190" s="5">
        <v>7.6171302770968996</v>
      </c>
      <c r="O190" s="5">
        <v>8.0016196425251103</v>
      </c>
      <c r="P190" s="5">
        <v>7.8660452565066699</v>
      </c>
      <c r="Q190" s="5">
        <v>8.0228313265333302</v>
      </c>
    </row>
    <row r="191" spans="1:17" x14ac:dyDescent="0.3">
      <c r="A191" t="s">
        <v>186</v>
      </c>
      <c r="B191">
        <v>15.89854877</v>
      </c>
      <c r="C191" s="4">
        <v>0.112892016</v>
      </c>
      <c r="D191" s="4">
        <v>0.19137309699999999</v>
      </c>
      <c r="E191" t="s">
        <v>186</v>
      </c>
      <c r="F191">
        <v>15.89854877</v>
      </c>
      <c r="G191">
        <v>0.11318835300000001</v>
      </c>
      <c r="H191">
        <v>0.19187544300000001</v>
      </c>
      <c r="I191" t="s">
        <v>186</v>
      </c>
      <c r="J191">
        <v>15.89854877</v>
      </c>
      <c r="K191">
        <v>0.113021808</v>
      </c>
      <c r="L191">
        <v>0.19159311800000001</v>
      </c>
      <c r="M191" s="5">
        <v>5.8390376813301401</v>
      </c>
      <c r="N191" s="5">
        <v>5.6157547993953498</v>
      </c>
      <c r="O191" s="5">
        <v>6.2872963632420102</v>
      </c>
      <c r="P191" s="5">
        <v>6.1262673929111102</v>
      </c>
      <c r="Q191" s="5">
        <v>5.9119214392380997</v>
      </c>
    </row>
    <row r="192" spans="1:17" x14ac:dyDescent="0.3">
      <c r="A192" t="s">
        <v>187</v>
      </c>
      <c r="B192">
        <v>15.058152720000001</v>
      </c>
      <c r="C192" s="4">
        <v>0.118361358</v>
      </c>
      <c r="D192" s="4">
        <v>0.198521431</v>
      </c>
      <c r="E192" t="s">
        <v>187</v>
      </c>
      <c r="F192">
        <v>15.058152720000001</v>
      </c>
      <c r="G192">
        <v>0.118439382</v>
      </c>
      <c r="H192">
        <v>0.19813525300000001</v>
      </c>
      <c r="I192" t="s">
        <v>187</v>
      </c>
      <c r="J192">
        <v>15.058152720000001</v>
      </c>
      <c r="K192">
        <v>0.118459863</v>
      </c>
      <c r="L192">
        <v>0.19849104000000001</v>
      </c>
      <c r="M192" s="5">
        <v>2.8092604590909098</v>
      </c>
      <c r="N192" s="5">
        <v>2.5865595844806202</v>
      </c>
      <c r="O192" s="5">
        <v>3.15100601706393</v>
      </c>
      <c r="P192" s="5">
        <v>3.1767174281555599</v>
      </c>
      <c r="Q192" s="5">
        <v>3.0394092231428602</v>
      </c>
    </row>
    <row r="193" spans="1:17" x14ac:dyDescent="0.3">
      <c r="A193" t="s">
        <v>188</v>
      </c>
      <c r="B193">
        <v>19.352552129999999</v>
      </c>
      <c r="C193" s="4">
        <v>0.118078611</v>
      </c>
      <c r="D193" s="4">
        <v>0.198521431</v>
      </c>
      <c r="E193" t="s">
        <v>188</v>
      </c>
      <c r="F193">
        <v>19.352552129999999</v>
      </c>
      <c r="G193">
        <v>0.117884716</v>
      </c>
      <c r="H193">
        <v>0.19813525300000001</v>
      </c>
      <c r="I193" t="s">
        <v>188</v>
      </c>
      <c r="J193">
        <v>19.352552129999999</v>
      </c>
      <c r="K193">
        <v>0.11808427000000001</v>
      </c>
      <c r="L193">
        <v>0.19849104000000001</v>
      </c>
      <c r="M193" s="5">
        <v>4.4857030812918701</v>
      </c>
      <c r="N193" s="5">
        <v>3.8390109840581399</v>
      </c>
      <c r="O193" s="5">
        <v>4.3408604866027396</v>
      </c>
      <c r="P193" s="5">
        <v>4.2661693646755596</v>
      </c>
      <c r="Q193" s="5">
        <v>4.5689952445761897</v>
      </c>
    </row>
    <row r="194" spans="1:17" x14ac:dyDescent="0.3">
      <c r="A194" t="s">
        <v>189</v>
      </c>
      <c r="B194">
        <v>14.284718549999999</v>
      </c>
      <c r="C194" s="4">
        <v>0.122106519</v>
      </c>
      <c r="D194" s="4">
        <v>0.20265846400000001</v>
      </c>
      <c r="E194" t="s">
        <v>189</v>
      </c>
      <c r="F194">
        <v>14.284718549999999</v>
      </c>
      <c r="G194">
        <v>0.120998281</v>
      </c>
      <c r="H194">
        <v>0.20081913600000001</v>
      </c>
      <c r="I194" t="s">
        <v>189</v>
      </c>
      <c r="J194">
        <v>14.284718549999999</v>
      </c>
      <c r="K194">
        <v>0.120892496</v>
      </c>
      <c r="L194">
        <v>0.20064356699999999</v>
      </c>
      <c r="M194" s="5">
        <v>2.7156045747320601</v>
      </c>
      <c r="N194" s="5">
        <v>2.5632767978372102</v>
      </c>
      <c r="O194" s="5">
        <v>2.9131214432557102</v>
      </c>
      <c r="P194" s="5">
        <v>3.2080125832399999</v>
      </c>
      <c r="Q194" s="5">
        <v>2.7203592394476201</v>
      </c>
    </row>
    <row r="195" spans="1:17" x14ac:dyDescent="0.3">
      <c r="A195" t="s">
        <v>190</v>
      </c>
      <c r="B195">
        <v>17.142790730000002</v>
      </c>
      <c r="C195" s="4">
        <v>0.121893443</v>
      </c>
      <c r="D195" s="4">
        <v>0.20265846400000001</v>
      </c>
      <c r="E195" t="s">
        <v>190</v>
      </c>
      <c r="F195">
        <v>17.142790730000002</v>
      </c>
      <c r="G195">
        <v>0.11875614499999999</v>
      </c>
      <c r="H195">
        <v>0.19813525300000001</v>
      </c>
      <c r="I195" t="s">
        <v>190</v>
      </c>
      <c r="J195">
        <v>17.142790730000002</v>
      </c>
      <c r="K195">
        <v>0.11896939300000001</v>
      </c>
      <c r="L195">
        <v>0.19849104000000001</v>
      </c>
      <c r="M195" s="5">
        <v>5.5477224797224904</v>
      </c>
      <c r="N195" s="5">
        <v>4.8957744428720904</v>
      </c>
      <c r="O195" s="5">
        <v>5.5434701691324202</v>
      </c>
      <c r="P195" s="5">
        <v>5.3574615098400002</v>
      </c>
      <c r="Q195" s="5">
        <v>5.3354846138809497</v>
      </c>
    </row>
    <row r="196" spans="1:17" x14ac:dyDescent="0.3">
      <c r="A196" t="s">
        <v>191</v>
      </c>
      <c r="B196">
        <v>11.866213589999999</v>
      </c>
      <c r="C196" s="4">
        <v>0.125429077</v>
      </c>
      <c r="D196" s="4">
        <v>0.205710798</v>
      </c>
      <c r="E196" t="s">
        <v>191</v>
      </c>
      <c r="F196">
        <v>11.866213589999999</v>
      </c>
      <c r="G196">
        <v>0.12549903700000001</v>
      </c>
      <c r="H196">
        <v>0.20614700499999999</v>
      </c>
      <c r="I196" t="s">
        <v>191</v>
      </c>
      <c r="J196">
        <v>11.866213589999999</v>
      </c>
      <c r="K196">
        <v>0.12557659400000001</v>
      </c>
      <c r="L196">
        <v>0.20574764800000001</v>
      </c>
      <c r="M196" s="5">
        <v>2.5780137116698598</v>
      </c>
      <c r="N196" s="5">
        <v>2.1916658577248098</v>
      </c>
      <c r="O196" s="5">
        <v>2.79678996194064</v>
      </c>
      <c r="P196" s="5">
        <v>2.6139080051599999</v>
      </c>
      <c r="Q196" s="5">
        <v>2.4897008174095201</v>
      </c>
    </row>
    <row r="197" spans="1:17" x14ac:dyDescent="0.3">
      <c r="A197" t="s">
        <v>192</v>
      </c>
      <c r="B197">
        <v>16.488639670000001</v>
      </c>
      <c r="C197" s="4">
        <v>0.12589241300000001</v>
      </c>
      <c r="D197" s="4">
        <v>0.205710798</v>
      </c>
      <c r="E197" t="s">
        <v>192</v>
      </c>
      <c r="F197">
        <v>16.488639670000001</v>
      </c>
      <c r="G197">
        <v>0.126159366</v>
      </c>
      <c r="H197">
        <v>0.20614700499999999</v>
      </c>
      <c r="I197" t="s">
        <v>192</v>
      </c>
      <c r="J197">
        <v>16.488639670000001</v>
      </c>
      <c r="K197">
        <v>0.12591496399999999</v>
      </c>
      <c r="L197">
        <v>0.20574764800000001</v>
      </c>
      <c r="M197" s="5">
        <v>5.43893311088517</v>
      </c>
      <c r="N197" s="5">
        <v>4.8923076418682196</v>
      </c>
      <c r="O197" s="5">
        <v>5.5423173671278496</v>
      </c>
      <c r="P197" s="5">
        <v>5.46423614692889</v>
      </c>
      <c r="Q197" s="5">
        <v>5.3585596296666704</v>
      </c>
    </row>
    <row r="198" spans="1:17" x14ac:dyDescent="0.3">
      <c r="A198" t="s">
        <v>193</v>
      </c>
      <c r="B198">
        <v>13.366550910000001</v>
      </c>
      <c r="C198" s="4">
        <v>0.12564644</v>
      </c>
      <c r="D198" s="4">
        <v>0.205710798</v>
      </c>
      <c r="E198" t="s">
        <v>193</v>
      </c>
      <c r="F198">
        <v>13.366550910000001</v>
      </c>
      <c r="G198">
        <v>0.12579584499999999</v>
      </c>
      <c r="H198">
        <v>0.20614700499999999</v>
      </c>
      <c r="I198" t="s">
        <v>193</v>
      </c>
      <c r="J198">
        <v>13.366550910000001</v>
      </c>
      <c r="K198">
        <v>0.124605617</v>
      </c>
      <c r="L198">
        <v>0.20572906599999999</v>
      </c>
      <c r="M198" s="5">
        <v>8.4658933114832493</v>
      </c>
      <c r="N198" s="5">
        <v>8.1145908764728691</v>
      </c>
      <c r="O198" s="5">
        <v>8.6644970373744297</v>
      </c>
      <c r="P198" s="5">
        <v>8.6301766072666695</v>
      </c>
      <c r="Q198" s="5">
        <v>8.6576615424714305</v>
      </c>
    </row>
    <row r="199" spans="1:17" x14ac:dyDescent="0.3">
      <c r="A199" t="s">
        <v>194</v>
      </c>
      <c r="B199">
        <v>14.2887965</v>
      </c>
      <c r="C199" s="4">
        <v>0.12806229</v>
      </c>
      <c r="D199" s="4">
        <v>0.20818331300000001</v>
      </c>
      <c r="E199" t="s">
        <v>194</v>
      </c>
      <c r="F199">
        <v>14.2887965</v>
      </c>
      <c r="G199">
        <v>0.12772440099999999</v>
      </c>
      <c r="H199">
        <v>0.207634027</v>
      </c>
      <c r="I199" t="s">
        <v>194</v>
      </c>
      <c r="J199">
        <v>14.2887965</v>
      </c>
      <c r="K199">
        <v>0.12799176700000001</v>
      </c>
      <c r="L199">
        <v>0.20806866700000001</v>
      </c>
      <c r="M199" s="5">
        <v>3.1529916193588501</v>
      </c>
      <c r="N199" s="5">
        <v>2.9585495257480598</v>
      </c>
      <c r="O199" s="5">
        <v>3.4948379272328798</v>
      </c>
      <c r="P199" s="5">
        <v>3.5403429915200002</v>
      </c>
      <c r="Q199" s="5">
        <v>3.37797515264762</v>
      </c>
    </row>
    <row r="200" spans="1:17" x14ac:dyDescent="0.3">
      <c r="A200" t="s">
        <v>195</v>
      </c>
      <c r="B200">
        <v>18.13849029</v>
      </c>
      <c r="C200" s="4">
        <v>0.13138001299999999</v>
      </c>
      <c r="D200" s="4">
        <v>0.210769186</v>
      </c>
      <c r="E200" t="s">
        <v>195</v>
      </c>
      <c r="F200">
        <v>18.13849029</v>
      </c>
      <c r="G200">
        <v>0.13121786199999999</v>
      </c>
      <c r="H200">
        <v>0.21115552700000001</v>
      </c>
      <c r="I200" t="s">
        <v>195</v>
      </c>
      <c r="J200">
        <v>18.13849029</v>
      </c>
      <c r="K200">
        <v>0.13141554499999999</v>
      </c>
      <c r="L200">
        <v>0.211349227</v>
      </c>
      <c r="M200" s="5">
        <v>4.8466625771483196</v>
      </c>
      <c r="N200" s="5">
        <v>4.2369929992635704</v>
      </c>
      <c r="O200" s="5">
        <v>4.8035830547260296</v>
      </c>
      <c r="P200" s="5">
        <v>4.8896681927644403</v>
      </c>
      <c r="Q200" s="5">
        <v>4.8048226620523797</v>
      </c>
    </row>
    <row r="201" spans="1:17" x14ac:dyDescent="0.3">
      <c r="A201" t="s">
        <v>196</v>
      </c>
      <c r="B201">
        <v>19.258602719999999</v>
      </c>
      <c r="C201" s="4">
        <v>0.13164763099999999</v>
      </c>
      <c r="D201" s="4">
        <v>0.210769186</v>
      </c>
      <c r="E201" t="s">
        <v>196</v>
      </c>
      <c r="F201">
        <v>19.258602719999999</v>
      </c>
      <c r="G201">
        <v>0.13193434200000001</v>
      </c>
      <c r="H201">
        <v>0.21115552700000001</v>
      </c>
      <c r="I201" t="s">
        <v>196</v>
      </c>
      <c r="J201">
        <v>19.258602719999999</v>
      </c>
      <c r="K201">
        <v>0.132209679</v>
      </c>
      <c r="L201">
        <v>0.211349227</v>
      </c>
      <c r="M201" s="5">
        <v>5.76339471602871</v>
      </c>
      <c r="N201" s="5">
        <v>5.0527388316705402</v>
      </c>
      <c r="O201" s="5">
        <v>5.7119491743881303</v>
      </c>
      <c r="P201" s="5">
        <v>5.4541049261288901</v>
      </c>
      <c r="Q201" s="5">
        <v>5.5592145289809496</v>
      </c>
    </row>
    <row r="202" spans="1:17" x14ac:dyDescent="0.3">
      <c r="A202" t="s">
        <v>197</v>
      </c>
      <c r="B202">
        <v>9.7716787109999999</v>
      </c>
      <c r="C202" s="4">
        <v>0.131448975</v>
      </c>
      <c r="D202" s="4">
        <v>0.210769186</v>
      </c>
      <c r="E202" t="s">
        <v>197</v>
      </c>
      <c r="F202">
        <v>9.7716787109999999</v>
      </c>
      <c r="G202">
        <v>0.13176964399999999</v>
      </c>
      <c r="H202">
        <v>0.21115552700000001</v>
      </c>
      <c r="I202" t="s">
        <v>197</v>
      </c>
      <c r="J202">
        <v>9.7716787109999999</v>
      </c>
      <c r="K202">
        <v>0.131777581</v>
      </c>
      <c r="L202">
        <v>0.211349227</v>
      </c>
      <c r="M202" s="5">
        <v>9.4014107253684198</v>
      </c>
      <c r="N202" s="5">
        <v>9.7256593957984503</v>
      </c>
      <c r="O202" s="5">
        <v>9.1619044077442897</v>
      </c>
      <c r="P202" s="5">
        <v>9.3822010786799996</v>
      </c>
      <c r="Q202" s="5">
        <v>9.45618904491905</v>
      </c>
    </row>
    <row r="203" spans="1:17" x14ac:dyDescent="0.3">
      <c r="A203" t="s">
        <v>198</v>
      </c>
      <c r="B203">
        <v>17.247105399999999</v>
      </c>
      <c r="C203" s="4">
        <v>0.132567037</v>
      </c>
      <c r="D203" s="4">
        <v>0.211174627</v>
      </c>
      <c r="E203" t="s">
        <v>198</v>
      </c>
      <c r="F203">
        <v>17.247105399999999</v>
      </c>
      <c r="G203">
        <v>0.13255504700000001</v>
      </c>
      <c r="H203">
        <v>0.21115552700000001</v>
      </c>
      <c r="I203" t="s">
        <v>198</v>
      </c>
      <c r="J203">
        <v>17.247105399999999</v>
      </c>
      <c r="K203">
        <v>0.13267664400000001</v>
      </c>
      <c r="L203">
        <v>0.211349227</v>
      </c>
      <c r="M203" s="5">
        <v>4.16192420946411</v>
      </c>
      <c r="N203" s="5">
        <v>3.5901397572868201</v>
      </c>
      <c r="O203" s="5">
        <v>4.1208667717077603</v>
      </c>
      <c r="P203" s="5">
        <v>3.5972866307200002</v>
      </c>
      <c r="Q203" s="5">
        <v>3.9189011533428602</v>
      </c>
    </row>
    <row r="204" spans="1:17" x14ac:dyDescent="0.3">
      <c r="A204" t="s">
        <v>199</v>
      </c>
      <c r="B204">
        <v>9.9103680040000004</v>
      </c>
      <c r="C204" s="4">
        <v>0.136586662</v>
      </c>
      <c r="D204" s="4">
        <v>0.21120961899999999</v>
      </c>
      <c r="E204" t="s">
        <v>199</v>
      </c>
      <c r="F204">
        <v>9.9103680040000004</v>
      </c>
      <c r="G204">
        <v>0.136782716</v>
      </c>
      <c r="H204">
        <v>0.21166547099999999</v>
      </c>
      <c r="I204" t="s">
        <v>199</v>
      </c>
      <c r="J204">
        <v>9.9103680040000004</v>
      </c>
      <c r="K204">
        <v>0.13666293400000001</v>
      </c>
      <c r="L204">
        <v>0.212166938</v>
      </c>
      <c r="M204" s="5">
        <v>8.5966658660574193</v>
      </c>
      <c r="N204" s="5">
        <v>8.9370904053410793</v>
      </c>
      <c r="O204" s="5">
        <v>8.6077840056986297</v>
      </c>
      <c r="P204" s="5">
        <v>8.9120838855688902</v>
      </c>
      <c r="Q204" s="5">
        <v>8.4687430226714309</v>
      </c>
    </row>
    <row r="205" spans="1:17" x14ac:dyDescent="0.3">
      <c r="A205" t="s">
        <v>200</v>
      </c>
      <c r="B205">
        <v>2.766603742</v>
      </c>
      <c r="C205" s="4">
        <v>0.13617536399999999</v>
      </c>
      <c r="D205" s="4">
        <v>0.21120961899999999</v>
      </c>
      <c r="E205" t="s">
        <v>200</v>
      </c>
      <c r="F205">
        <v>2.766603742</v>
      </c>
      <c r="G205">
        <v>0.13597391</v>
      </c>
      <c r="H205">
        <v>0.21166547099999999</v>
      </c>
      <c r="I205" t="s">
        <v>200</v>
      </c>
      <c r="J205">
        <v>2.766603742</v>
      </c>
      <c r="K205">
        <v>0.13625424</v>
      </c>
      <c r="L205">
        <v>0.212166938</v>
      </c>
      <c r="M205" s="5">
        <v>13.352281301880399</v>
      </c>
      <c r="N205" s="5">
        <v>13.3249354808256</v>
      </c>
      <c r="O205" s="5">
        <v>13.5819853814155</v>
      </c>
      <c r="P205" s="5">
        <v>13.450476291973301</v>
      </c>
      <c r="Q205" s="5">
        <v>13.527720188238099</v>
      </c>
    </row>
    <row r="206" spans="1:17" x14ac:dyDescent="0.3">
      <c r="A206" t="s">
        <v>201</v>
      </c>
      <c r="B206">
        <v>0.76457075799999996</v>
      </c>
      <c r="C206" s="4">
        <v>0.13655498399999999</v>
      </c>
      <c r="D206" s="4">
        <v>0.21120961899999999</v>
      </c>
      <c r="E206" t="s">
        <v>201</v>
      </c>
      <c r="F206">
        <v>0.76457075799999996</v>
      </c>
      <c r="G206">
        <v>0.13688145600000001</v>
      </c>
      <c r="H206">
        <v>0.21166547099999999</v>
      </c>
      <c r="I206" t="s">
        <v>201</v>
      </c>
      <c r="J206">
        <v>0.76457075799999996</v>
      </c>
      <c r="K206">
        <v>0.13720574899999999</v>
      </c>
      <c r="L206">
        <v>0.212166938</v>
      </c>
      <c r="M206" s="5">
        <v>17.005937810095698</v>
      </c>
      <c r="N206" s="5">
        <v>17.0308146689535</v>
      </c>
      <c r="O206" s="5">
        <v>17.118117560639298</v>
      </c>
      <c r="P206" s="5">
        <v>17.112890412177801</v>
      </c>
      <c r="Q206" s="5">
        <v>16.9939289156762</v>
      </c>
    </row>
    <row r="207" spans="1:17" x14ac:dyDescent="0.3">
      <c r="A207" t="s">
        <v>202</v>
      </c>
      <c r="B207">
        <v>17.023399430000001</v>
      </c>
      <c r="C207" s="4">
        <v>0.13549825400000001</v>
      </c>
      <c r="D207" s="4">
        <v>0.21120961899999999</v>
      </c>
      <c r="E207" t="s">
        <v>202</v>
      </c>
      <c r="F207">
        <v>17.023399430000001</v>
      </c>
      <c r="G207">
        <v>0.135824582</v>
      </c>
      <c r="H207">
        <v>0.21166547099999999</v>
      </c>
      <c r="I207" t="s">
        <v>202</v>
      </c>
      <c r="J207">
        <v>17.023399430000001</v>
      </c>
      <c r="K207">
        <v>0.13611980900000001</v>
      </c>
      <c r="L207">
        <v>0.212166938</v>
      </c>
      <c r="M207" s="5">
        <v>3.34664989734928</v>
      </c>
      <c r="N207" s="5">
        <v>3.0395330847906998</v>
      </c>
      <c r="O207" s="5">
        <v>3.74131511570776</v>
      </c>
      <c r="P207" s="5">
        <v>3.1573751227733302</v>
      </c>
      <c r="Q207" s="5">
        <v>3.4395341185714301</v>
      </c>
    </row>
    <row r="208" spans="1:17" x14ac:dyDescent="0.3">
      <c r="A208" t="s">
        <v>203</v>
      </c>
      <c r="B208">
        <v>13.68958284</v>
      </c>
      <c r="C208" s="4">
        <v>0.13613041400000001</v>
      </c>
      <c r="D208" s="4">
        <v>0.21120961899999999</v>
      </c>
      <c r="E208" t="s">
        <v>203</v>
      </c>
      <c r="F208">
        <v>13.68958284</v>
      </c>
      <c r="G208">
        <v>0.135699665</v>
      </c>
      <c r="H208">
        <v>0.21166547099999999</v>
      </c>
      <c r="I208" t="s">
        <v>203</v>
      </c>
      <c r="J208">
        <v>13.68958284</v>
      </c>
      <c r="K208">
        <v>0.13516376199999999</v>
      </c>
      <c r="L208">
        <v>0.212166938</v>
      </c>
      <c r="M208" s="5">
        <v>3.1433826714784701</v>
      </c>
      <c r="N208" s="5">
        <v>2.9773618413682201</v>
      </c>
      <c r="O208" s="5">
        <v>2.5780125352968</v>
      </c>
      <c r="P208" s="5">
        <v>2.6115322955466702</v>
      </c>
      <c r="Q208" s="5">
        <v>2.67626680143333</v>
      </c>
    </row>
    <row r="209" spans="1:17" x14ac:dyDescent="0.3">
      <c r="A209" t="s">
        <v>204</v>
      </c>
      <c r="B209">
        <v>3.1808376730000001</v>
      </c>
      <c r="C209" s="4">
        <v>0.136523429</v>
      </c>
      <c r="D209" s="4">
        <v>0.21120961899999999</v>
      </c>
      <c r="E209" t="s">
        <v>204</v>
      </c>
      <c r="F209">
        <v>3.1808376730000001</v>
      </c>
      <c r="G209">
        <v>0.13563773000000001</v>
      </c>
      <c r="H209">
        <v>0.21166547099999999</v>
      </c>
      <c r="I209" t="s">
        <v>204</v>
      </c>
      <c r="J209">
        <v>3.1808376730000001</v>
      </c>
      <c r="K209">
        <v>0.13550894599999999</v>
      </c>
      <c r="L209">
        <v>0.212166938</v>
      </c>
      <c r="M209" s="5">
        <v>15.0835974101914</v>
      </c>
      <c r="N209" s="5">
        <v>15.189938908193801</v>
      </c>
      <c r="O209" s="5">
        <v>14.912161672821901</v>
      </c>
      <c r="P209" s="5">
        <v>14.9377939964933</v>
      </c>
      <c r="Q209" s="5">
        <v>15.096161001571399</v>
      </c>
    </row>
    <row r="210" spans="1:17" x14ac:dyDescent="0.3">
      <c r="A210" t="s">
        <v>205</v>
      </c>
      <c r="B210">
        <v>12.82150075</v>
      </c>
      <c r="C210" s="4">
        <v>0.141868152</v>
      </c>
      <c r="D210" s="4">
        <v>0.21725702499999999</v>
      </c>
      <c r="E210" t="s">
        <v>205</v>
      </c>
      <c r="F210">
        <v>12.82150075</v>
      </c>
      <c r="G210">
        <v>0.142045491</v>
      </c>
      <c r="H210">
        <v>0.21752860099999999</v>
      </c>
      <c r="I210" t="s">
        <v>205</v>
      </c>
      <c r="J210">
        <v>12.82150075</v>
      </c>
      <c r="K210">
        <v>0.142371003</v>
      </c>
      <c r="L210">
        <v>0.21802709100000001</v>
      </c>
      <c r="M210" s="5">
        <v>2.4059077390909098</v>
      </c>
      <c r="N210" s="5">
        <v>2.6896348783139499</v>
      </c>
      <c r="O210" s="5">
        <v>2.88680934939726</v>
      </c>
      <c r="P210" s="5">
        <v>2.94742065300444</v>
      </c>
      <c r="Q210" s="5">
        <v>2.4604564555714301</v>
      </c>
    </row>
    <row r="211" spans="1:17" x14ac:dyDescent="0.3">
      <c r="A211" t="s">
        <v>206</v>
      </c>
      <c r="B211">
        <v>16.955953919999999</v>
      </c>
      <c r="C211" s="4">
        <v>0.14142117000000001</v>
      </c>
      <c r="D211" s="4">
        <v>0.21725702499999999</v>
      </c>
      <c r="E211" t="s">
        <v>206</v>
      </c>
      <c r="F211">
        <v>16.955953919999999</v>
      </c>
      <c r="G211">
        <v>0.14160432100000001</v>
      </c>
      <c r="H211">
        <v>0.21752860099999999</v>
      </c>
      <c r="I211" t="s">
        <v>206</v>
      </c>
      <c r="J211">
        <v>16.955953919999999</v>
      </c>
      <c r="K211">
        <v>0.14194458099999999</v>
      </c>
      <c r="L211">
        <v>0.21802709100000001</v>
      </c>
      <c r="M211" s="5">
        <v>8.9674346860669907</v>
      </c>
      <c r="N211" s="5">
        <v>8.5069367548643395</v>
      </c>
      <c r="O211" s="5">
        <v>9.1800673196392708</v>
      </c>
      <c r="P211" s="5">
        <v>9.10657579380889</v>
      </c>
      <c r="Q211" s="5">
        <v>8.9862944818190496</v>
      </c>
    </row>
    <row r="212" spans="1:17" x14ac:dyDescent="0.3">
      <c r="A212" t="s">
        <v>207</v>
      </c>
      <c r="B212">
        <v>15.60593729</v>
      </c>
      <c r="C212" s="4">
        <v>0.142996611</v>
      </c>
      <c r="D212" s="4">
        <v>0.217932335</v>
      </c>
      <c r="E212" t="s">
        <v>207</v>
      </c>
      <c r="F212">
        <v>15.60593729</v>
      </c>
      <c r="G212">
        <v>0.14307757800000001</v>
      </c>
      <c r="H212">
        <v>0.218055731</v>
      </c>
      <c r="I212" t="s">
        <v>207</v>
      </c>
      <c r="J212">
        <v>15.60593729</v>
      </c>
      <c r="K212">
        <v>0.14309432799999999</v>
      </c>
      <c r="L212">
        <v>0.218081259</v>
      </c>
      <c r="M212" s="5">
        <v>7.9051663729712898</v>
      </c>
      <c r="N212" s="5">
        <v>7.3277331252519398</v>
      </c>
      <c r="O212" s="5">
        <v>7.7612439090821903</v>
      </c>
      <c r="P212" s="5">
        <v>7.8103631991111104</v>
      </c>
      <c r="Q212" s="5">
        <v>7.3915889728476198</v>
      </c>
    </row>
    <row r="213" spans="1:17" x14ac:dyDescent="0.3">
      <c r="A213" t="s">
        <v>208</v>
      </c>
      <c r="B213">
        <v>4.6261390440000003</v>
      </c>
      <c r="C213" s="4">
        <v>0.151094797</v>
      </c>
      <c r="D213" s="4">
        <v>0.22592948299999999</v>
      </c>
      <c r="E213" t="s">
        <v>208</v>
      </c>
      <c r="F213">
        <v>4.6261390440000003</v>
      </c>
      <c r="G213">
        <v>0.15144421</v>
      </c>
      <c r="H213">
        <v>0.22645195600000001</v>
      </c>
      <c r="I213" t="s">
        <v>208</v>
      </c>
      <c r="J213">
        <v>4.6261390440000003</v>
      </c>
      <c r="K213">
        <v>0.151627857</v>
      </c>
      <c r="L213">
        <v>0.22672655899999999</v>
      </c>
      <c r="M213" s="5">
        <v>11.8772232435263</v>
      </c>
      <c r="N213" s="5">
        <v>11.7025884201589</v>
      </c>
      <c r="O213" s="5">
        <v>11.969992234972599</v>
      </c>
      <c r="P213" s="5">
        <v>11.772975236351099</v>
      </c>
      <c r="Q213" s="5">
        <v>12.052119048752401</v>
      </c>
    </row>
    <row r="214" spans="1:17" x14ac:dyDescent="0.3">
      <c r="A214" t="s">
        <v>209</v>
      </c>
      <c r="B214">
        <v>13.43380754</v>
      </c>
      <c r="C214" s="4">
        <v>0.15109429399999999</v>
      </c>
      <c r="D214" s="4">
        <v>0.22592948299999999</v>
      </c>
      <c r="E214" t="s">
        <v>209</v>
      </c>
      <c r="F214">
        <v>13.43380754</v>
      </c>
      <c r="G214">
        <v>0.15035849300000001</v>
      </c>
      <c r="H214">
        <v>0.22589403899999999</v>
      </c>
      <c r="I214" t="s">
        <v>209</v>
      </c>
      <c r="J214">
        <v>13.43380754</v>
      </c>
      <c r="K214">
        <v>0.15068688999999999</v>
      </c>
      <c r="L214">
        <v>0.22638741200000001</v>
      </c>
      <c r="M214" s="5">
        <v>2.8974275328660299</v>
      </c>
      <c r="N214" s="5">
        <v>2.7195166784031</v>
      </c>
      <c r="O214" s="5">
        <v>3.3202185632968</v>
      </c>
      <c r="P214" s="5">
        <v>3.17978846127111</v>
      </c>
      <c r="Q214" s="5">
        <v>3.1216606451809499</v>
      </c>
    </row>
    <row r="215" spans="1:17" x14ac:dyDescent="0.3">
      <c r="A215" t="s">
        <v>210</v>
      </c>
      <c r="B215">
        <v>3.4197827080000001</v>
      </c>
      <c r="C215" s="4">
        <v>0.149877344</v>
      </c>
      <c r="D215" s="4">
        <v>0.22592948299999999</v>
      </c>
      <c r="E215" t="s">
        <v>210</v>
      </c>
      <c r="F215">
        <v>3.4197827080000001</v>
      </c>
      <c r="G215">
        <v>0.150227518</v>
      </c>
      <c r="H215">
        <v>0.22589403899999999</v>
      </c>
      <c r="I215" t="s">
        <v>210</v>
      </c>
      <c r="J215">
        <v>3.4197827080000001</v>
      </c>
      <c r="K215">
        <v>0.149854194</v>
      </c>
      <c r="L215">
        <v>0.22638741200000001</v>
      </c>
      <c r="M215" s="5">
        <v>11.5929190353254</v>
      </c>
      <c r="N215" s="5">
        <v>11.331746598406999</v>
      </c>
      <c r="O215" s="5">
        <v>11.593157381748901</v>
      </c>
      <c r="P215" s="5">
        <v>11.5499057805511</v>
      </c>
      <c r="Q215" s="5">
        <v>11.621254112704801</v>
      </c>
    </row>
    <row r="216" spans="1:17" x14ac:dyDescent="0.3">
      <c r="A216" t="s">
        <v>211</v>
      </c>
      <c r="B216">
        <v>18.14723077</v>
      </c>
      <c r="C216" s="4">
        <v>0.15002059500000001</v>
      </c>
      <c r="D216" s="4">
        <v>0.22592948299999999</v>
      </c>
      <c r="E216" t="s">
        <v>211</v>
      </c>
      <c r="F216">
        <v>18.14723077</v>
      </c>
      <c r="G216">
        <v>0.15029167500000001</v>
      </c>
      <c r="H216">
        <v>0.22589403899999999</v>
      </c>
      <c r="I216" t="s">
        <v>211</v>
      </c>
      <c r="J216">
        <v>18.14723077</v>
      </c>
      <c r="K216">
        <v>0.15038820999999999</v>
      </c>
      <c r="L216">
        <v>0.22638741200000001</v>
      </c>
      <c r="M216" s="5">
        <v>5.55346610736364</v>
      </c>
      <c r="N216" s="5">
        <v>4.9362681497131797</v>
      </c>
      <c r="O216" s="5">
        <v>5.6496234348767098</v>
      </c>
      <c r="P216" s="5">
        <v>5.3262117968933298</v>
      </c>
      <c r="Q216" s="5">
        <v>5.3498699034047599</v>
      </c>
    </row>
    <row r="217" spans="1:17" x14ac:dyDescent="0.3">
      <c r="A217" t="s">
        <v>212</v>
      </c>
      <c r="B217">
        <v>4.4498487830000002</v>
      </c>
      <c r="C217" s="4">
        <v>0.15529538700000001</v>
      </c>
      <c r="D217" s="4">
        <v>0.23112036499999999</v>
      </c>
      <c r="E217" t="s">
        <v>212</v>
      </c>
      <c r="F217">
        <v>4.4498487830000002</v>
      </c>
      <c r="G217">
        <v>0.15502302500000001</v>
      </c>
      <c r="H217">
        <v>0.23071501799999999</v>
      </c>
      <c r="I217" t="s">
        <v>212</v>
      </c>
      <c r="J217">
        <v>4.4498487830000002</v>
      </c>
      <c r="K217">
        <v>0.15430523900000001</v>
      </c>
      <c r="L217">
        <v>0.229646765</v>
      </c>
      <c r="M217" s="5">
        <v>9.3134183113827795</v>
      </c>
      <c r="N217" s="5">
        <v>9.6162242110000005</v>
      </c>
      <c r="O217" s="5">
        <v>9.2788281165433801</v>
      </c>
      <c r="P217" s="5">
        <v>9.3832226976266693</v>
      </c>
      <c r="Q217" s="5">
        <v>9.4827618531381006</v>
      </c>
    </row>
    <row r="218" spans="1:17" x14ac:dyDescent="0.3">
      <c r="A218" t="s">
        <v>213</v>
      </c>
      <c r="B218">
        <v>13.878928009999999</v>
      </c>
      <c r="C218" s="4">
        <v>0.157045029</v>
      </c>
      <c r="D218" s="4">
        <v>0.232632122</v>
      </c>
      <c r="E218" t="s">
        <v>213</v>
      </c>
      <c r="F218">
        <v>13.878928009999999</v>
      </c>
      <c r="G218">
        <v>0.15734684199999999</v>
      </c>
      <c r="H218">
        <v>0.23307920100000001</v>
      </c>
      <c r="I218" t="s">
        <v>213</v>
      </c>
      <c r="J218">
        <v>13.878928009999999</v>
      </c>
      <c r="K218">
        <v>0.15709379500000001</v>
      </c>
      <c r="L218">
        <v>0.232704359</v>
      </c>
      <c r="M218" s="5">
        <v>8.4284001739712906</v>
      </c>
      <c r="N218" s="5">
        <v>8.2027302695852704</v>
      </c>
      <c r="O218" s="5">
        <v>8.6761285337716902</v>
      </c>
      <c r="P218" s="5">
        <v>8.8183924749466698</v>
      </c>
      <c r="Q218" s="5">
        <v>8.4012826335952404</v>
      </c>
    </row>
    <row r="219" spans="1:17" x14ac:dyDescent="0.3">
      <c r="A219" t="s">
        <v>214</v>
      </c>
      <c r="B219">
        <v>12.54490449</v>
      </c>
      <c r="C219" s="4">
        <v>0.159094868</v>
      </c>
      <c r="D219" s="4">
        <v>0.233615986</v>
      </c>
      <c r="E219" t="s">
        <v>214</v>
      </c>
      <c r="F219">
        <v>12.54490449</v>
      </c>
      <c r="G219">
        <v>0.15907242399999999</v>
      </c>
      <c r="H219">
        <v>0.23413842200000001</v>
      </c>
      <c r="I219" t="s">
        <v>214</v>
      </c>
      <c r="J219">
        <v>12.54490449</v>
      </c>
      <c r="K219">
        <v>0.15802954399999999</v>
      </c>
      <c r="L219">
        <v>0.23300170000000001</v>
      </c>
      <c r="M219" s="5">
        <v>9.2774670252870806</v>
      </c>
      <c r="N219" s="5">
        <v>8.9768582092170508</v>
      </c>
      <c r="O219" s="5">
        <v>9.4012184359954301</v>
      </c>
      <c r="P219" s="5">
        <v>9.5944422861422201</v>
      </c>
      <c r="Q219" s="5">
        <v>9.2103559506238106</v>
      </c>
    </row>
    <row r="220" spans="1:17" x14ac:dyDescent="0.3">
      <c r="A220" t="s">
        <v>215</v>
      </c>
      <c r="B220">
        <v>15.998846670000001</v>
      </c>
      <c r="C220" s="4">
        <v>0.159183132</v>
      </c>
      <c r="D220" s="4">
        <v>0.233615986</v>
      </c>
      <c r="E220" t="s">
        <v>215</v>
      </c>
      <c r="F220">
        <v>15.998846670000001</v>
      </c>
      <c r="G220">
        <v>0.15953911400000001</v>
      </c>
      <c r="H220">
        <v>0.23413842200000001</v>
      </c>
      <c r="I220" t="s">
        <v>215</v>
      </c>
      <c r="J220">
        <v>15.998846670000001</v>
      </c>
      <c r="K220">
        <v>0.15968136099999999</v>
      </c>
      <c r="L220">
        <v>0.23434718299999999</v>
      </c>
      <c r="M220" s="5">
        <v>6.4096976260956904</v>
      </c>
      <c r="N220" s="5">
        <v>6.1680305277635696</v>
      </c>
      <c r="O220" s="5">
        <v>6.79806012517352</v>
      </c>
      <c r="P220" s="5">
        <v>6.7471177218399996</v>
      </c>
      <c r="Q220" s="5">
        <v>6.59280297842857</v>
      </c>
    </row>
    <row r="221" spans="1:17" x14ac:dyDescent="0.3">
      <c r="A221" t="s">
        <v>216</v>
      </c>
      <c r="B221">
        <v>18.149244320000001</v>
      </c>
      <c r="C221" s="4">
        <v>0.160258387</v>
      </c>
      <c r="D221" s="4">
        <v>0.234110178</v>
      </c>
      <c r="E221" t="s">
        <v>216</v>
      </c>
      <c r="F221">
        <v>18.149244320000001</v>
      </c>
      <c r="G221">
        <v>0.16055186900000001</v>
      </c>
      <c r="H221">
        <v>0.23453890599999999</v>
      </c>
      <c r="I221" t="s">
        <v>216</v>
      </c>
      <c r="J221">
        <v>18.149244320000001</v>
      </c>
      <c r="K221">
        <v>0.16088039700000001</v>
      </c>
      <c r="L221">
        <v>0.23501882800000001</v>
      </c>
      <c r="M221" s="5">
        <v>4.5873776002583702</v>
      </c>
      <c r="N221" s="5">
        <v>4.02892225626357</v>
      </c>
      <c r="O221" s="5">
        <v>4.7304700938219204</v>
      </c>
      <c r="P221" s="5">
        <v>4.5481633270177797</v>
      </c>
      <c r="Q221" s="5">
        <v>4.5976773385285696</v>
      </c>
    </row>
    <row r="222" spans="1:17" x14ac:dyDescent="0.3">
      <c r="A222" t="s">
        <v>217</v>
      </c>
      <c r="B222">
        <v>10.32792484</v>
      </c>
      <c r="C222" s="4">
        <v>0.16122220400000001</v>
      </c>
      <c r="D222" s="4">
        <v>0.23443779200000001</v>
      </c>
      <c r="E222" t="s">
        <v>217</v>
      </c>
      <c r="F222">
        <v>10.32792484</v>
      </c>
      <c r="G222">
        <v>0.161511655</v>
      </c>
      <c r="H222">
        <v>0.23485869200000001</v>
      </c>
      <c r="I222" t="s">
        <v>217</v>
      </c>
      <c r="J222">
        <v>10.32792484</v>
      </c>
      <c r="K222">
        <v>0.16186204300000001</v>
      </c>
      <c r="L222">
        <v>0.2353682</v>
      </c>
      <c r="M222" s="5">
        <v>9.4184621804497599</v>
      </c>
      <c r="N222" s="5">
        <v>9.0425710548255793</v>
      </c>
      <c r="O222" s="5">
        <v>9.5916367343196391</v>
      </c>
      <c r="P222" s="5">
        <v>9.3706334825288895</v>
      </c>
      <c r="Q222" s="5">
        <v>9.4771640763142901</v>
      </c>
    </row>
    <row r="223" spans="1:17" x14ac:dyDescent="0.3">
      <c r="A223" t="s">
        <v>218</v>
      </c>
      <c r="B223">
        <v>15.408582819999999</v>
      </c>
      <c r="C223" s="4">
        <v>0.16460528699999999</v>
      </c>
      <c r="D223" s="4">
        <v>0.238264275</v>
      </c>
      <c r="E223" t="s">
        <v>218</v>
      </c>
      <c r="F223">
        <v>15.408582819999999</v>
      </c>
      <c r="G223">
        <v>0.164566672</v>
      </c>
      <c r="H223">
        <v>0.23720570799999999</v>
      </c>
      <c r="I223" t="s">
        <v>218</v>
      </c>
      <c r="J223">
        <v>15.408582819999999</v>
      </c>
      <c r="K223">
        <v>0.16479951100000001</v>
      </c>
      <c r="L223">
        <v>0.237461113</v>
      </c>
      <c r="M223" s="5">
        <v>5.5727959355454502</v>
      </c>
      <c r="N223" s="5">
        <v>5.09225608983333</v>
      </c>
      <c r="O223" s="5">
        <v>5.6772879542739698</v>
      </c>
      <c r="P223" s="5">
        <v>5.7170998489955602</v>
      </c>
      <c r="Q223" s="5">
        <v>5.4677521351809499</v>
      </c>
    </row>
    <row r="224" spans="1:17" x14ac:dyDescent="0.3">
      <c r="A224" t="s">
        <v>219</v>
      </c>
      <c r="B224">
        <v>13.83547371</v>
      </c>
      <c r="C224" s="4">
        <v>0.16548823400000001</v>
      </c>
      <c r="D224" s="4">
        <v>0.23845350100000001</v>
      </c>
      <c r="E224" t="s">
        <v>219</v>
      </c>
      <c r="F224">
        <v>13.83547371</v>
      </c>
      <c r="G224">
        <v>0.16462225799999999</v>
      </c>
      <c r="H224">
        <v>0.23720570799999999</v>
      </c>
      <c r="I224" t="s">
        <v>219</v>
      </c>
      <c r="J224">
        <v>13.83547371</v>
      </c>
      <c r="K224">
        <v>0.163587081</v>
      </c>
      <c r="L224">
        <v>0.236790432</v>
      </c>
      <c r="M224" s="5">
        <v>3.4645615981100502</v>
      </c>
      <c r="N224" s="5">
        <v>3.0443517937558102</v>
      </c>
      <c r="O224" s="5">
        <v>3.6192874077899502</v>
      </c>
      <c r="P224" s="5">
        <v>3.6276134993422202</v>
      </c>
      <c r="Q224" s="5">
        <v>3.4508822540000001</v>
      </c>
    </row>
    <row r="225" spans="1:17" x14ac:dyDescent="0.3">
      <c r="A225" t="s">
        <v>220</v>
      </c>
      <c r="B225">
        <v>15.4489319</v>
      </c>
      <c r="C225" s="4">
        <v>0.16831246999999999</v>
      </c>
      <c r="D225" s="4">
        <v>0.241425579</v>
      </c>
      <c r="E225" t="s">
        <v>220</v>
      </c>
      <c r="F225">
        <v>15.4489319</v>
      </c>
      <c r="G225">
        <v>0.167248864</v>
      </c>
      <c r="H225">
        <v>0.239899954</v>
      </c>
      <c r="I225" t="s">
        <v>220</v>
      </c>
      <c r="J225">
        <v>15.4489319</v>
      </c>
      <c r="K225">
        <v>0.167358073</v>
      </c>
      <c r="L225">
        <v>0.24005660200000001</v>
      </c>
      <c r="M225" s="5">
        <v>4.4658563387224897</v>
      </c>
      <c r="N225" s="5">
        <v>3.9602512715814</v>
      </c>
      <c r="O225" s="5">
        <v>4.4585605090274001</v>
      </c>
      <c r="P225" s="5">
        <v>4.6266450880800001</v>
      </c>
      <c r="Q225" s="5">
        <v>4.3849697820190503</v>
      </c>
    </row>
    <row r="226" spans="1:17" x14ac:dyDescent="0.3">
      <c r="A226" t="s">
        <v>221</v>
      </c>
      <c r="B226">
        <v>14.700676570000001</v>
      </c>
      <c r="C226" s="4">
        <v>0.16985983399999999</v>
      </c>
      <c r="D226" s="4">
        <v>0.242547601</v>
      </c>
      <c r="E226" t="s">
        <v>221</v>
      </c>
      <c r="F226">
        <v>14.700676570000001</v>
      </c>
      <c r="G226">
        <v>0.16958895099999999</v>
      </c>
      <c r="H226">
        <v>0.24216080000000001</v>
      </c>
      <c r="I226" t="s">
        <v>221</v>
      </c>
      <c r="J226">
        <v>14.700676570000001</v>
      </c>
      <c r="K226">
        <v>0.16979555800000001</v>
      </c>
      <c r="L226">
        <v>0.24245581999999999</v>
      </c>
      <c r="M226" s="5">
        <v>4.0941394024832496</v>
      </c>
      <c r="N226" s="5">
        <v>4.1763197974302297</v>
      </c>
      <c r="O226" s="5">
        <v>4.7616679321232898</v>
      </c>
      <c r="P226" s="5">
        <v>4.33142989931111</v>
      </c>
      <c r="Q226" s="5">
        <v>4.2936839118380998</v>
      </c>
    </row>
    <row r="227" spans="1:17" x14ac:dyDescent="0.3">
      <c r="A227" t="s">
        <v>222</v>
      </c>
      <c r="B227">
        <v>15.340700979999999</v>
      </c>
      <c r="C227" s="4">
        <v>0.17517741100000001</v>
      </c>
      <c r="D227" s="4">
        <v>0.24901901000000001</v>
      </c>
      <c r="E227" t="s">
        <v>222</v>
      </c>
      <c r="F227">
        <v>15.340700979999999</v>
      </c>
      <c r="G227">
        <v>0.17553358799999999</v>
      </c>
      <c r="H227">
        <v>0.24952532399999999</v>
      </c>
      <c r="I227" t="s">
        <v>222</v>
      </c>
      <c r="J227">
        <v>15.340700979999999</v>
      </c>
      <c r="K227">
        <v>0.17515102699999999</v>
      </c>
      <c r="L227">
        <v>0.24898150499999999</v>
      </c>
      <c r="M227" s="5">
        <v>4.9804516785980901</v>
      </c>
      <c r="N227" s="5">
        <v>4.4850103898488403</v>
      </c>
      <c r="O227" s="5">
        <v>5.1033842067077604</v>
      </c>
      <c r="P227" s="5">
        <v>4.9580141764399999</v>
      </c>
      <c r="Q227" s="5">
        <v>5.0657031046761896</v>
      </c>
    </row>
    <row r="228" spans="1:17" x14ac:dyDescent="0.3">
      <c r="A228" t="s">
        <v>223</v>
      </c>
      <c r="B228">
        <v>5.5493109699999996</v>
      </c>
      <c r="C228" s="4">
        <v>0.17654778800000001</v>
      </c>
      <c r="D228" s="4">
        <v>0.24984664700000001</v>
      </c>
      <c r="E228" t="s">
        <v>223</v>
      </c>
      <c r="F228">
        <v>5.5493109699999996</v>
      </c>
      <c r="G228">
        <v>0.176867464</v>
      </c>
      <c r="H228">
        <v>0.250299045</v>
      </c>
      <c r="I228" t="s">
        <v>223</v>
      </c>
      <c r="J228">
        <v>5.5493109699999996</v>
      </c>
      <c r="K228">
        <v>0.17717260300000001</v>
      </c>
      <c r="L228">
        <v>0.25073087199999999</v>
      </c>
      <c r="M228" s="5">
        <v>10.6654394248852</v>
      </c>
      <c r="N228" s="5">
        <v>10.7342190822093</v>
      </c>
      <c r="O228" s="5">
        <v>11.0264084079315</v>
      </c>
      <c r="P228" s="5">
        <v>10.9582208930133</v>
      </c>
      <c r="Q228" s="5">
        <v>10.7304157298381</v>
      </c>
    </row>
    <row r="229" spans="1:17" x14ac:dyDescent="0.3">
      <c r="A229" t="s">
        <v>224</v>
      </c>
      <c r="B229">
        <v>14.60736419</v>
      </c>
      <c r="C229" s="4">
        <v>0.180501988</v>
      </c>
      <c r="D229" s="4">
        <v>0.25430724599999999</v>
      </c>
      <c r="E229" t="s">
        <v>224</v>
      </c>
      <c r="F229">
        <v>14.60736419</v>
      </c>
      <c r="G229">
        <v>0.180766015</v>
      </c>
      <c r="H229">
        <v>0.25467922900000001</v>
      </c>
      <c r="I229" t="s">
        <v>224</v>
      </c>
      <c r="J229">
        <v>14.60736419</v>
      </c>
      <c r="K229">
        <v>0.181109085</v>
      </c>
      <c r="L229">
        <v>0.25516257799999997</v>
      </c>
      <c r="M229" s="5">
        <v>3.1046127623253601</v>
      </c>
      <c r="N229" s="5">
        <v>2.7569917836279099</v>
      </c>
      <c r="O229" s="5">
        <v>3.2695592751095899</v>
      </c>
      <c r="P229" s="5">
        <v>3.4069942465244401</v>
      </c>
      <c r="Q229" s="5">
        <v>3.1951639426428602</v>
      </c>
    </row>
    <row r="230" spans="1:17" x14ac:dyDescent="0.3">
      <c r="A230" t="s">
        <v>225</v>
      </c>
      <c r="B230">
        <v>14.68258715</v>
      </c>
      <c r="C230" s="4">
        <v>0.18382806600000001</v>
      </c>
      <c r="D230" s="4">
        <v>0.25784733100000001</v>
      </c>
      <c r="E230" t="s">
        <v>225</v>
      </c>
      <c r="F230">
        <v>14.68258715</v>
      </c>
      <c r="G230">
        <v>0.18291381100000001</v>
      </c>
      <c r="H230">
        <v>0.25656494699999999</v>
      </c>
      <c r="I230" t="s">
        <v>225</v>
      </c>
      <c r="J230">
        <v>14.68258715</v>
      </c>
      <c r="K230">
        <v>0.18328910500000001</v>
      </c>
      <c r="L230">
        <v>0.25709135500000002</v>
      </c>
      <c r="M230" s="5">
        <v>4.47298922704306</v>
      </c>
      <c r="N230" s="5">
        <v>4.1576397838914696</v>
      </c>
      <c r="O230" s="5">
        <v>4.3147854527899501</v>
      </c>
      <c r="P230" s="5">
        <v>4.6967711805733297</v>
      </c>
      <c r="Q230" s="5">
        <v>4.0496610370809503</v>
      </c>
    </row>
    <row r="231" spans="1:17" x14ac:dyDescent="0.3">
      <c r="A231" t="s">
        <v>226</v>
      </c>
      <c r="B231">
        <v>6.3352703950000002</v>
      </c>
      <c r="C231" s="4">
        <v>0.18489344899999999</v>
      </c>
      <c r="D231" s="4">
        <v>0.25819922200000001</v>
      </c>
      <c r="E231" t="s">
        <v>226</v>
      </c>
      <c r="F231">
        <v>6.3352703950000002</v>
      </c>
      <c r="G231">
        <v>0.18525507399999999</v>
      </c>
      <c r="H231">
        <v>0.25855583900000001</v>
      </c>
      <c r="I231" t="s">
        <v>226</v>
      </c>
      <c r="J231">
        <v>6.3352703950000002</v>
      </c>
      <c r="K231">
        <v>0.184235811</v>
      </c>
      <c r="L231">
        <v>0.25728084699999998</v>
      </c>
      <c r="M231" s="5">
        <v>13.9036041256555</v>
      </c>
      <c r="N231" s="5">
        <v>13.502565326096899</v>
      </c>
      <c r="O231" s="5">
        <v>13.802107865132401</v>
      </c>
      <c r="P231" s="5">
        <v>13.881960491404399</v>
      </c>
      <c r="Q231" s="5">
        <v>13.794323970809501</v>
      </c>
    </row>
    <row r="232" spans="1:17" x14ac:dyDescent="0.3">
      <c r="A232" t="s">
        <v>227</v>
      </c>
      <c r="B232">
        <v>15.40386831</v>
      </c>
      <c r="C232" s="4">
        <v>0.18576411100000001</v>
      </c>
      <c r="D232" s="4">
        <v>0.25827729500000002</v>
      </c>
      <c r="E232" t="s">
        <v>227</v>
      </c>
      <c r="F232">
        <v>15.40386831</v>
      </c>
      <c r="G232">
        <v>0.185964452</v>
      </c>
      <c r="H232">
        <v>0.25855583900000001</v>
      </c>
      <c r="I232" t="s">
        <v>227</v>
      </c>
      <c r="J232">
        <v>15.40386831</v>
      </c>
      <c r="K232">
        <v>0.18627027600000001</v>
      </c>
      <c r="L232">
        <v>0.25898104100000002</v>
      </c>
      <c r="M232" s="5">
        <v>7.5400622472105301</v>
      </c>
      <c r="N232" s="5">
        <v>7.10534529588372</v>
      </c>
      <c r="O232" s="5">
        <v>7.5581635923059398</v>
      </c>
      <c r="P232" s="5">
        <v>7.7535672571333301</v>
      </c>
      <c r="Q232" s="5">
        <v>7.6692321581238101</v>
      </c>
    </row>
    <row r="233" spans="1:17" x14ac:dyDescent="0.3">
      <c r="A233" t="s">
        <v>228</v>
      </c>
      <c r="B233">
        <v>14.86230883</v>
      </c>
      <c r="C233" s="4">
        <v>0.187355356</v>
      </c>
      <c r="D233" s="4">
        <v>0.25890068300000002</v>
      </c>
      <c r="E233" t="s">
        <v>228</v>
      </c>
      <c r="F233">
        <v>14.86230883</v>
      </c>
      <c r="G233">
        <v>0.187290767</v>
      </c>
      <c r="H233">
        <v>0.25926276500000001</v>
      </c>
      <c r="I233" t="s">
        <v>228</v>
      </c>
      <c r="J233">
        <v>14.86230883</v>
      </c>
      <c r="K233">
        <v>0.18767329899999999</v>
      </c>
      <c r="L233">
        <v>0.25979229500000001</v>
      </c>
      <c r="M233" s="5">
        <v>5.7746806759569402</v>
      </c>
      <c r="N233" s="5">
        <v>5.2258632269883698</v>
      </c>
      <c r="O233" s="5">
        <v>5.77544605176712</v>
      </c>
      <c r="P233" s="5">
        <v>5.4950963639066703</v>
      </c>
      <c r="Q233" s="5">
        <v>5.7922443140380997</v>
      </c>
    </row>
    <row r="234" spans="1:17" x14ac:dyDescent="0.3">
      <c r="A234" t="s">
        <v>229</v>
      </c>
      <c r="B234">
        <v>13.52828515</v>
      </c>
      <c r="C234" s="4">
        <v>0.187845921</v>
      </c>
      <c r="D234" s="4">
        <v>0.25890068300000002</v>
      </c>
      <c r="E234" t="s">
        <v>229</v>
      </c>
      <c r="F234">
        <v>13.52828515</v>
      </c>
      <c r="G234">
        <v>0.18817938400000001</v>
      </c>
      <c r="H234">
        <v>0.25936028100000003</v>
      </c>
      <c r="I234" t="s">
        <v>229</v>
      </c>
      <c r="J234">
        <v>13.52828515</v>
      </c>
      <c r="K234">
        <v>0.188567341</v>
      </c>
      <c r="L234">
        <v>0.25989498700000002</v>
      </c>
      <c r="M234" s="5">
        <v>4.3889822361722501</v>
      </c>
      <c r="N234" s="5">
        <v>4.5005197555620198</v>
      </c>
      <c r="O234" s="5">
        <v>5.0155487234383598</v>
      </c>
      <c r="P234" s="5">
        <v>4.51596695405778</v>
      </c>
      <c r="Q234" s="5">
        <v>4.7318629587333296</v>
      </c>
    </row>
    <row r="235" spans="1:17" x14ac:dyDescent="0.3">
      <c r="A235" t="s">
        <v>230</v>
      </c>
      <c r="B235">
        <v>12.602193140000001</v>
      </c>
      <c r="C235" s="4">
        <v>0.189688468</v>
      </c>
      <c r="D235" s="4">
        <v>0.26030841799999999</v>
      </c>
      <c r="E235" t="s">
        <v>230</v>
      </c>
      <c r="F235">
        <v>12.602193140000001</v>
      </c>
      <c r="G235">
        <v>0.18999028600000001</v>
      </c>
      <c r="H235">
        <v>0.26072260000000003</v>
      </c>
      <c r="I235" t="s">
        <v>230</v>
      </c>
      <c r="J235">
        <v>12.602193140000001</v>
      </c>
      <c r="K235">
        <v>0.18977233900000001</v>
      </c>
      <c r="L235">
        <v>0.260423513</v>
      </c>
      <c r="M235" s="5">
        <v>3.1300746020095702</v>
      </c>
      <c r="N235" s="5">
        <v>2.5559705473333301</v>
      </c>
      <c r="O235" s="5">
        <v>3.04862947396804</v>
      </c>
      <c r="P235" s="5">
        <v>2.9601954937555601</v>
      </c>
      <c r="Q235" s="5">
        <v>3.0426400133428602</v>
      </c>
    </row>
    <row r="236" spans="1:17" x14ac:dyDescent="0.3">
      <c r="A236" t="s">
        <v>231</v>
      </c>
      <c r="B236">
        <v>14.93700735</v>
      </c>
      <c r="C236" s="4">
        <v>0.192227286</v>
      </c>
      <c r="D236" s="4">
        <v>0.26265538599999999</v>
      </c>
      <c r="E236" t="s">
        <v>231</v>
      </c>
      <c r="F236">
        <v>14.93700735</v>
      </c>
      <c r="G236">
        <v>0.191079479</v>
      </c>
      <c r="H236">
        <v>0.26108704700000002</v>
      </c>
      <c r="I236" t="s">
        <v>231</v>
      </c>
      <c r="J236">
        <v>14.93700735</v>
      </c>
      <c r="K236">
        <v>0.19080892199999999</v>
      </c>
      <c r="L236">
        <v>0.26071736299999998</v>
      </c>
      <c r="M236" s="5">
        <v>4.0355782864449798</v>
      </c>
      <c r="N236" s="5">
        <v>3.73226367525581</v>
      </c>
      <c r="O236" s="5">
        <v>4.2644459752648398</v>
      </c>
      <c r="P236" s="5">
        <v>4.3439087477066698</v>
      </c>
      <c r="Q236" s="5">
        <v>4.2523153475285698</v>
      </c>
    </row>
    <row r="237" spans="1:17" x14ac:dyDescent="0.3">
      <c r="A237" t="s">
        <v>232</v>
      </c>
      <c r="B237">
        <v>15.71091835</v>
      </c>
      <c r="C237" s="4">
        <v>0.19434051399999999</v>
      </c>
      <c r="D237" s="4">
        <v>0.26440318800000001</v>
      </c>
      <c r="E237" t="s">
        <v>232</v>
      </c>
      <c r="F237">
        <v>15.71091835</v>
      </c>
      <c r="G237">
        <v>0.19435126799999999</v>
      </c>
      <c r="H237">
        <v>0.264417819</v>
      </c>
      <c r="I237" t="s">
        <v>232</v>
      </c>
      <c r="J237">
        <v>15.71091835</v>
      </c>
      <c r="K237">
        <v>0.19462548900000001</v>
      </c>
      <c r="L237">
        <v>0.26479090199999999</v>
      </c>
      <c r="M237" s="5">
        <v>4.7717855075502396</v>
      </c>
      <c r="N237" s="5">
        <v>4.5517560023682204</v>
      </c>
      <c r="O237" s="5">
        <v>5.1505387563287703</v>
      </c>
      <c r="P237" s="5">
        <v>5.1066815228622202</v>
      </c>
      <c r="Q237" s="5">
        <v>5.0546990771190501</v>
      </c>
    </row>
    <row r="238" spans="1:17" x14ac:dyDescent="0.3">
      <c r="A238" t="s">
        <v>233</v>
      </c>
      <c r="B238">
        <v>3.3763025820000001</v>
      </c>
      <c r="C238" s="4">
        <v>0.20406086500000001</v>
      </c>
      <c r="D238" s="4">
        <v>0.27644142799999999</v>
      </c>
      <c r="E238" t="s">
        <v>233</v>
      </c>
      <c r="F238">
        <v>3.3763025820000001</v>
      </c>
      <c r="G238">
        <v>0.204379585</v>
      </c>
      <c r="H238">
        <v>0.27569501499999999</v>
      </c>
      <c r="I238" t="s">
        <v>233</v>
      </c>
      <c r="J238">
        <v>3.3763025820000001</v>
      </c>
      <c r="K238">
        <v>0.204498552</v>
      </c>
      <c r="L238">
        <v>0.27585549399999998</v>
      </c>
      <c r="M238" s="5">
        <v>4.2566707110622</v>
      </c>
      <c r="N238" s="5">
        <v>3.9376451540969</v>
      </c>
      <c r="O238" s="5">
        <v>3.9997486284840198</v>
      </c>
      <c r="P238" s="5">
        <v>4.0906870285422201</v>
      </c>
      <c r="Q238" s="5">
        <v>4.1210225439952399</v>
      </c>
    </row>
    <row r="239" spans="1:17" x14ac:dyDescent="0.3">
      <c r="A239" t="s">
        <v>234</v>
      </c>
      <c r="B239">
        <v>12.876513839999999</v>
      </c>
      <c r="C239" s="4">
        <v>0.20590137999999999</v>
      </c>
      <c r="D239" s="4">
        <v>0.27774781900000001</v>
      </c>
      <c r="E239" t="s">
        <v>234</v>
      </c>
      <c r="F239">
        <v>12.876513839999999</v>
      </c>
      <c r="G239">
        <v>0.20387350400000001</v>
      </c>
      <c r="H239">
        <v>0.27569501499999999</v>
      </c>
      <c r="I239" t="s">
        <v>234</v>
      </c>
      <c r="J239">
        <v>12.876513839999999</v>
      </c>
      <c r="K239">
        <v>0.20382494300000001</v>
      </c>
      <c r="L239">
        <v>0.27585549399999998</v>
      </c>
      <c r="M239" s="5">
        <v>3.2089254035550199</v>
      </c>
      <c r="N239" s="5">
        <v>2.8974051353333299</v>
      </c>
      <c r="O239" s="5">
        <v>3.4796400307579902</v>
      </c>
      <c r="P239" s="5">
        <v>3.3856258690222201</v>
      </c>
      <c r="Q239" s="5">
        <v>3.3781742534857102</v>
      </c>
    </row>
    <row r="240" spans="1:17" x14ac:dyDescent="0.3">
      <c r="A240" t="s">
        <v>235</v>
      </c>
      <c r="B240">
        <v>5.6971487779999999</v>
      </c>
      <c r="C240" s="4">
        <v>0.214070502</v>
      </c>
      <c r="D240" s="4">
        <v>0.28754385300000002</v>
      </c>
      <c r="E240" t="s">
        <v>235</v>
      </c>
      <c r="F240">
        <v>5.6971487779999999</v>
      </c>
      <c r="G240">
        <v>0.21446899999999999</v>
      </c>
      <c r="H240">
        <v>0.28807912299999999</v>
      </c>
      <c r="I240" t="s">
        <v>235</v>
      </c>
      <c r="J240">
        <v>5.6971487779999999</v>
      </c>
      <c r="K240">
        <v>0.214082039</v>
      </c>
      <c r="L240">
        <v>0.28755934999999999</v>
      </c>
      <c r="M240" s="5">
        <v>11.6458732344641</v>
      </c>
      <c r="N240" s="5">
        <v>11.4657289998721</v>
      </c>
      <c r="O240" s="5">
        <v>11.6906910657717</v>
      </c>
      <c r="P240" s="5">
        <v>11.520189891995599</v>
      </c>
      <c r="Q240" s="5">
        <v>11.871563321942901</v>
      </c>
    </row>
    <row r="241" spans="1:17" x14ac:dyDescent="0.3">
      <c r="A241" t="s">
        <v>236</v>
      </c>
      <c r="B241">
        <v>11.28121442</v>
      </c>
      <c r="C241" s="4">
        <v>0.219050255</v>
      </c>
      <c r="D241" s="4">
        <v>0.292991269</v>
      </c>
      <c r="E241" t="s">
        <v>236</v>
      </c>
      <c r="F241">
        <v>11.28121442</v>
      </c>
      <c r="G241">
        <v>0.219415897</v>
      </c>
      <c r="H241">
        <v>0.29348033499999998</v>
      </c>
      <c r="I241" t="s">
        <v>236</v>
      </c>
      <c r="J241">
        <v>11.28121442</v>
      </c>
      <c r="K241">
        <v>0.21976789999999999</v>
      </c>
      <c r="L241">
        <v>0.29395115799999999</v>
      </c>
      <c r="M241" s="5">
        <v>6.5305249665311003</v>
      </c>
      <c r="N241" s="5">
        <v>7.1246818867558099</v>
      </c>
      <c r="O241" s="5">
        <v>6.8539924748675798</v>
      </c>
      <c r="P241" s="5">
        <v>6.8301009131955599</v>
      </c>
      <c r="Q241" s="5">
        <v>7.00807148619048</v>
      </c>
    </row>
    <row r="242" spans="1:17" x14ac:dyDescent="0.3">
      <c r="A242" t="s">
        <v>237</v>
      </c>
      <c r="B242">
        <v>2.5499783100000002</v>
      </c>
      <c r="C242" s="4">
        <v>0.22217641699999999</v>
      </c>
      <c r="D242" s="4">
        <v>0.29592405199999999</v>
      </c>
      <c r="E242" t="s">
        <v>237</v>
      </c>
      <c r="F242">
        <v>2.5499783100000002</v>
      </c>
      <c r="G242">
        <v>0.222597667</v>
      </c>
      <c r="H242">
        <v>0.29648512700000001</v>
      </c>
      <c r="I242" t="s">
        <v>237</v>
      </c>
      <c r="J242">
        <v>2.5499783100000002</v>
      </c>
      <c r="K242">
        <v>0.22300043</v>
      </c>
      <c r="L242">
        <v>0.29702158099999998</v>
      </c>
      <c r="M242" s="5">
        <v>12.4129734361148</v>
      </c>
      <c r="N242" s="5">
        <v>12.5165926759186</v>
      </c>
      <c r="O242" s="5">
        <v>12.5819641604932</v>
      </c>
      <c r="P242" s="5">
        <v>12.692003013444401</v>
      </c>
      <c r="Q242" s="5">
        <v>12.4669616842429</v>
      </c>
    </row>
    <row r="243" spans="1:17" x14ac:dyDescent="0.3">
      <c r="A243" t="s">
        <v>238</v>
      </c>
      <c r="B243">
        <v>11.278197309999999</v>
      </c>
      <c r="C243" s="4">
        <v>0.228314504</v>
      </c>
      <c r="D243" s="4">
        <v>0.302827187</v>
      </c>
      <c r="E243" t="s">
        <v>238</v>
      </c>
      <c r="F243">
        <v>11.278197309999999</v>
      </c>
      <c r="G243">
        <v>0.228737419</v>
      </c>
      <c r="H243">
        <v>0.30338812500000001</v>
      </c>
      <c r="I243" t="s">
        <v>238</v>
      </c>
      <c r="J243">
        <v>11.278197309999999</v>
      </c>
      <c r="K243">
        <v>0.229115075</v>
      </c>
      <c r="L243">
        <v>0.303889032</v>
      </c>
      <c r="M243" s="5">
        <v>3.6989115362392302</v>
      </c>
      <c r="N243" s="5">
        <v>3.4957345322248101</v>
      </c>
      <c r="O243" s="5">
        <v>3.8968358035068502</v>
      </c>
      <c r="P243" s="5">
        <v>4.0511010134933301</v>
      </c>
      <c r="Q243" s="5">
        <v>3.91665433180476</v>
      </c>
    </row>
    <row r="244" spans="1:17" x14ac:dyDescent="0.3">
      <c r="A244" t="s">
        <v>239</v>
      </c>
      <c r="B244">
        <v>4.546187303</v>
      </c>
      <c r="C244" s="4">
        <v>0.23443408099999999</v>
      </c>
      <c r="D244" s="4">
        <v>0.30964834899999999</v>
      </c>
      <c r="E244" t="s">
        <v>239</v>
      </c>
      <c r="F244">
        <v>4.546187303</v>
      </c>
      <c r="G244">
        <v>0.234384338</v>
      </c>
      <c r="H244">
        <v>0.30958264699999999</v>
      </c>
      <c r="I244" t="s">
        <v>239</v>
      </c>
      <c r="J244">
        <v>4.546187303</v>
      </c>
      <c r="K244">
        <v>0.23207961999999999</v>
      </c>
      <c r="L244">
        <v>0.30653849700000002</v>
      </c>
      <c r="M244" s="5">
        <v>12.4512913445263</v>
      </c>
      <c r="N244" s="5">
        <v>12.1559921470039</v>
      </c>
      <c r="O244" s="5">
        <v>12.5163943760822</v>
      </c>
      <c r="P244" s="5">
        <v>12.3160405744889</v>
      </c>
      <c r="Q244" s="5">
        <v>12.356127901585699</v>
      </c>
    </row>
    <row r="245" spans="1:17" x14ac:dyDescent="0.3">
      <c r="A245" t="s">
        <v>240</v>
      </c>
      <c r="B245">
        <v>3.3382353039999999</v>
      </c>
      <c r="C245" s="4">
        <v>0.23840720500000001</v>
      </c>
      <c r="D245" s="4">
        <v>0.31358955999999999</v>
      </c>
      <c r="E245" t="s">
        <v>240</v>
      </c>
      <c r="F245">
        <v>3.3382353039999999</v>
      </c>
      <c r="G245">
        <v>0.23810166099999999</v>
      </c>
      <c r="H245">
        <v>0.31318766300000001</v>
      </c>
      <c r="I245" t="s">
        <v>240</v>
      </c>
      <c r="J245">
        <v>3.3382353039999999</v>
      </c>
      <c r="K245">
        <v>0.238503879</v>
      </c>
      <c r="L245">
        <v>0.31371672099999998</v>
      </c>
      <c r="M245" s="5">
        <v>11.9746753155598</v>
      </c>
      <c r="N245" s="5">
        <v>11.791812848713199</v>
      </c>
      <c r="O245" s="5">
        <v>12.087790995000001</v>
      </c>
      <c r="P245" s="5">
        <v>12.010123501466699</v>
      </c>
      <c r="Q245" s="5">
        <v>12.063498243457101</v>
      </c>
    </row>
    <row r="246" spans="1:17" x14ac:dyDescent="0.3">
      <c r="A246" t="s">
        <v>241</v>
      </c>
      <c r="B246">
        <v>13.13774109</v>
      </c>
      <c r="C246" s="4">
        <v>0.24790274700000001</v>
      </c>
      <c r="D246" s="4">
        <v>0.32339576399999997</v>
      </c>
      <c r="E246" t="s">
        <v>241</v>
      </c>
      <c r="F246">
        <v>13.13774109</v>
      </c>
      <c r="G246">
        <v>0.24834236900000001</v>
      </c>
      <c r="H246">
        <v>0.32396926300000001</v>
      </c>
      <c r="I246" t="s">
        <v>241</v>
      </c>
      <c r="J246">
        <v>13.13774109</v>
      </c>
      <c r="K246">
        <v>0.24857098899999999</v>
      </c>
      <c r="L246">
        <v>0.32426750399999998</v>
      </c>
      <c r="M246" s="5">
        <v>5.6620805248038302</v>
      </c>
      <c r="N246" s="5">
        <v>5.3825891508527102</v>
      </c>
      <c r="O246" s="5">
        <v>5.9277919323287698</v>
      </c>
      <c r="P246" s="5">
        <v>5.7532397014844401</v>
      </c>
      <c r="Q246" s="5">
        <v>5.9669031174571403</v>
      </c>
    </row>
    <row r="247" spans="1:17" x14ac:dyDescent="0.3">
      <c r="A247" t="s">
        <v>242</v>
      </c>
      <c r="B247">
        <v>2.9160833369999999</v>
      </c>
      <c r="C247" s="4">
        <v>0.24784873499999999</v>
      </c>
      <c r="D247" s="4">
        <v>0.32339576399999997</v>
      </c>
      <c r="E247" t="s">
        <v>242</v>
      </c>
      <c r="F247">
        <v>2.9160833369999999</v>
      </c>
      <c r="G247">
        <v>0.24827827699999999</v>
      </c>
      <c r="H247">
        <v>0.32396926300000001</v>
      </c>
      <c r="I247" t="s">
        <v>242</v>
      </c>
      <c r="J247">
        <v>2.9160833369999999</v>
      </c>
      <c r="K247">
        <v>0.24852617699999999</v>
      </c>
      <c r="L247">
        <v>0.32426750399999998</v>
      </c>
      <c r="M247" s="5">
        <v>14.013002348535901</v>
      </c>
      <c r="N247" s="5">
        <v>13.8245306586977</v>
      </c>
      <c r="O247" s="5">
        <v>14.109845066137</v>
      </c>
      <c r="P247" s="5">
        <v>14.0437655849689</v>
      </c>
      <c r="Q247" s="5">
        <v>14.054275950814301</v>
      </c>
    </row>
    <row r="248" spans="1:17" x14ac:dyDescent="0.3">
      <c r="A248" t="s">
        <v>243</v>
      </c>
      <c r="B248">
        <v>15.154310369999999</v>
      </c>
      <c r="C248" s="4">
        <v>0.24989319800000001</v>
      </c>
      <c r="D248" s="4">
        <v>0.32465632799999999</v>
      </c>
      <c r="E248" t="s">
        <v>243</v>
      </c>
      <c r="F248">
        <v>15.154310369999999</v>
      </c>
      <c r="G248">
        <v>0.249703856</v>
      </c>
      <c r="H248">
        <v>0.32441033699999999</v>
      </c>
      <c r="I248" t="s">
        <v>243</v>
      </c>
      <c r="J248">
        <v>15.154310369999999</v>
      </c>
      <c r="K248">
        <v>0.25013039500000001</v>
      </c>
      <c r="L248">
        <v>0.32496448900000002</v>
      </c>
      <c r="M248" s="5">
        <v>4.9297534213732099</v>
      </c>
      <c r="N248" s="5">
        <v>4.4639350569806204</v>
      </c>
      <c r="O248" s="5">
        <v>4.7649109073926903</v>
      </c>
      <c r="P248" s="5">
        <v>5.1482453108311104</v>
      </c>
      <c r="Q248" s="5">
        <v>4.86833988707619</v>
      </c>
    </row>
    <row r="249" spans="1:17" x14ac:dyDescent="0.3">
      <c r="A249" t="s">
        <v>244</v>
      </c>
      <c r="B249">
        <v>1.0522078319999999</v>
      </c>
      <c r="C249" s="4">
        <v>0.26276347799999999</v>
      </c>
      <c r="D249" s="4">
        <v>0.33998376600000002</v>
      </c>
      <c r="E249" t="s">
        <v>244</v>
      </c>
      <c r="F249">
        <v>1.0522078319999999</v>
      </c>
      <c r="G249">
        <v>0.26217913100000001</v>
      </c>
      <c r="H249">
        <v>0.33785491200000001</v>
      </c>
      <c r="I249" t="s">
        <v>244</v>
      </c>
      <c r="J249">
        <v>1.0522078319999999</v>
      </c>
      <c r="K249">
        <v>0.262493635</v>
      </c>
      <c r="L249">
        <v>0.338253994</v>
      </c>
      <c r="M249" s="5">
        <v>15.5168783769378</v>
      </c>
      <c r="N249" s="5">
        <v>15.5175256420543</v>
      </c>
      <c r="O249" s="5">
        <v>15.4484160278082</v>
      </c>
      <c r="P249" s="5">
        <v>15.572618507337801</v>
      </c>
      <c r="Q249" s="5">
        <v>15.3936060602905</v>
      </c>
    </row>
    <row r="250" spans="1:17" x14ac:dyDescent="0.3">
      <c r="A250" t="s">
        <v>245</v>
      </c>
      <c r="B250">
        <v>12.92277445</v>
      </c>
      <c r="C250" s="4">
        <v>0.26664099699999999</v>
      </c>
      <c r="D250" s="4">
        <v>0.34220727099999998</v>
      </c>
      <c r="E250" t="s">
        <v>245</v>
      </c>
      <c r="F250">
        <v>12.92277445</v>
      </c>
      <c r="G250">
        <v>0.266141197</v>
      </c>
      <c r="H250">
        <v>0.34156582800000002</v>
      </c>
      <c r="I250" t="s">
        <v>245</v>
      </c>
      <c r="J250">
        <v>12.92277445</v>
      </c>
      <c r="K250">
        <v>0.266103021</v>
      </c>
      <c r="L250">
        <v>0.34151683300000002</v>
      </c>
      <c r="M250" s="5">
        <v>3.9044656918468901</v>
      </c>
      <c r="N250" s="5">
        <v>3.4255768405271301</v>
      </c>
      <c r="O250" s="5">
        <v>4.0210491410730604</v>
      </c>
      <c r="P250" s="5">
        <v>3.9056855933911101</v>
      </c>
      <c r="Q250" s="5">
        <v>3.78309908852381</v>
      </c>
    </row>
    <row r="251" spans="1:17" x14ac:dyDescent="0.3">
      <c r="A251" t="s">
        <v>246</v>
      </c>
      <c r="B251">
        <v>11.089605929999999</v>
      </c>
      <c r="C251" s="4">
        <v>0.26649639899999999</v>
      </c>
      <c r="D251" s="4">
        <v>0.34220727099999998</v>
      </c>
      <c r="E251" t="s">
        <v>246</v>
      </c>
      <c r="F251">
        <v>11.089605929999999</v>
      </c>
      <c r="G251">
        <v>0.26218393800000001</v>
      </c>
      <c r="H251">
        <v>0.33785491200000001</v>
      </c>
      <c r="I251" t="s">
        <v>246</v>
      </c>
      <c r="J251">
        <v>11.089605929999999</v>
      </c>
      <c r="K251">
        <v>0.26247445400000002</v>
      </c>
      <c r="L251">
        <v>0.338253994</v>
      </c>
      <c r="M251" s="5">
        <v>2.9934882289569398</v>
      </c>
      <c r="N251" s="5">
        <v>2.8284725745348802</v>
      </c>
      <c r="O251" s="5">
        <v>3.38843525068493</v>
      </c>
      <c r="P251" s="5">
        <v>2.9687402140666701</v>
      </c>
      <c r="Q251" s="5">
        <v>2.8705292093381001</v>
      </c>
    </row>
    <row r="252" spans="1:17" x14ac:dyDescent="0.3">
      <c r="A252" t="s">
        <v>247</v>
      </c>
      <c r="B252">
        <v>9.2861463400000002</v>
      </c>
      <c r="C252" s="4">
        <v>0.272822124</v>
      </c>
      <c r="D252" s="4">
        <v>0.34872827899999997</v>
      </c>
      <c r="E252" t="s">
        <v>247</v>
      </c>
      <c r="F252">
        <v>9.2861463400000002</v>
      </c>
      <c r="G252">
        <v>0.27283938400000002</v>
      </c>
      <c r="H252">
        <v>0.34875034199999999</v>
      </c>
      <c r="I252" t="s">
        <v>247</v>
      </c>
      <c r="J252">
        <v>9.2861463400000002</v>
      </c>
      <c r="K252">
        <v>0.27267771299999999</v>
      </c>
      <c r="L252">
        <v>0.34854369000000002</v>
      </c>
      <c r="M252" s="5">
        <v>8.2682420095167508</v>
      </c>
      <c r="N252" s="5">
        <v>7.8512596413992304</v>
      </c>
      <c r="O252" s="5">
        <v>8.0752223433150707</v>
      </c>
      <c r="P252" s="5">
        <v>8.3467616694355495</v>
      </c>
      <c r="Q252" s="5">
        <v>8.2291757857000007</v>
      </c>
    </row>
    <row r="253" spans="1:17" x14ac:dyDescent="0.3">
      <c r="A253" t="s">
        <v>248</v>
      </c>
      <c r="B253">
        <v>11.877284749999999</v>
      </c>
      <c r="C253" s="4">
        <v>0.28419797800000002</v>
      </c>
      <c r="D253" s="4">
        <v>0.36120539099999999</v>
      </c>
      <c r="E253" t="s">
        <v>248</v>
      </c>
      <c r="F253">
        <v>11.877284749999999</v>
      </c>
      <c r="G253">
        <v>0.28437427100000001</v>
      </c>
      <c r="H253">
        <v>0.36161129400000003</v>
      </c>
      <c r="I253" t="s">
        <v>248</v>
      </c>
      <c r="J253">
        <v>11.877284749999999</v>
      </c>
      <c r="K253">
        <v>0.28440650899999997</v>
      </c>
      <c r="L253">
        <v>0.36099620399999999</v>
      </c>
      <c r="M253" s="5">
        <v>6.2111179463971302</v>
      </c>
      <c r="N253" s="5">
        <v>5.7836033470697696</v>
      </c>
      <c r="O253" s="5">
        <v>6.2463596791141596</v>
      </c>
      <c r="P253" s="5">
        <v>6.2612151867022199</v>
      </c>
      <c r="Q253" s="5">
        <v>5.8854944998000001</v>
      </c>
    </row>
    <row r="254" spans="1:17" x14ac:dyDescent="0.3">
      <c r="A254" t="s">
        <v>249</v>
      </c>
      <c r="B254">
        <v>3.6622961799999998</v>
      </c>
      <c r="C254" s="4">
        <v>0.28486229600000001</v>
      </c>
      <c r="D254" s="4">
        <v>0.36120539099999999</v>
      </c>
      <c r="E254" t="s">
        <v>249</v>
      </c>
      <c r="F254">
        <v>3.6622961799999998</v>
      </c>
      <c r="G254">
        <v>0.28518240900000003</v>
      </c>
      <c r="H254">
        <v>0.36161129400000003</v>
      </c>
      <c r="I254" t="s">
        <v>249</v>
      </c>
      <c r="J254">
        <v>3.6622961799999998</v>
      </c>
      <c r="K254">
        <v>0.28469732199999997</v>
      </c>
      <c r="L254">
        <v>0.36099620399999999</v>
      </c>
      <c r="M254" s="5">
        <v>12.017918738703299</v>
      </c>
      <c r="N254" s="5">
        <v>11.7636144550116</v>
      </c>
      <c r="O254" s="5">
        <v>11.9565434328447</v>
      </c>
      <c r="P254" s="5">
        <v>11.9020858002489</v>
      </c>
      <c r="Q254" s="5">
        <v>11.7111851755571</v>
      </c>
    </row>
    <row r="255" spans="1:17" x14ac:dyDescent="0.3">
      <c r="A255" t="s">
        <v>250</v>
      </c>
      <c r="B255">
        <v>10.26333556</v>
      </c>
      <c r="C255" s="4">
        <v>0.28811954099999998</v>
      </c>
      <c r="D255" s="4">
        <v>0.36384119399999998</v>
      </c>
      <c r="E255" t="s">
        <v>250</v>
      </c>
      <c r="F255">
        <v>10.26333556</v>
      </c>
      <c r="G255">
        <v>0.28858033599999999</v>
      </c>
      <c r="H255">
        <v>0.36384692000000002</v>
      </c>
      <c r="I255" t="s">
        <v>250</v>
      </c>
      <c r="J255">
        <v>10.26333556</v>
      </c>
      <c r="K255">
        <v>0.28831103400000002</v>
      </c>
      <c r="L255">
        <v>0.36412190300000002</v>
      </c>
      <c r="M255" s="5">
        <v>3.32640209229187</v>
      </c>
      <c r="N255" s="5">
        <v>3.0857420923759702</v>
      </c>
      <c r="O255" s="5">
        <v>2.8489405083105002</v>
      </c>
      <c r="P255" s="5">
        <v>3.3967587878044401</v>
      </c>
      <c r="Q255" s="5">
        <v>3.1765051881285702</v>
      </c>
    </row>
    <row r="256" spans="1:17" x14ac:dyDescent="0.3">
      <c r="A256" t="s">
        <v>251</v>
      </c>
      <c r="B256">
        <v>10.436956110000001</v>
      </c>
      <c r="C256" s="4">
        <v>0.28923653300000002</v>
      </c>
      <c r="D256" s="4">
        <v>0.36384119399999998</v>
      </c>
      <c r="E256" t="s">
        <v>251</v>
      </c>
      <c r="F256">
        <v>10.436956110000001</v>
      </c>
      <c r="G256">
        <v>0.28924108399999998</v>
      </c>
      <c r="H256">
        <v>0.36384692000000002</v>
      </c>
      <c r="I256" t="s">
        <v>251</v>
      </c>
      <c r="J256">
        <v>10.436956110000001</v>
      </c>
      <c r="K256">
        <v>0.28970096299999998</v>
      </c>
      <c r="L256">
        <v>0.364425418</v>
      </c>
      <c r="M256" s="5">
        <v>3.1156460147990401</v>
      </c>
      <c r="N256" s="5">
        <v>2.8660148718643401</v>
      </c>
      <c r="O256" s="5">
        <v>3.3762725679634702</v>
      </c>
      <c r="P256" s="5">
        <v>3.3537979562000002</v>
      </c>
      <c r="Q256" s="5">
        <v>3.11910646932381</v>
      </c>
    </row>
    <row r="257" spans="1:17" x14ac:dyDescent="0.3">
      <c r="A257" t="s">
        <v>252</v>
      </c>
      <c r="B257">
        <v>5.0113509350000003</v>
      </c>
      <c r="C257" s="4">
        <v>0.29128670499999998</v>
      </c>
      <c r="D257" s="4">
        <v>0.36497188000000003</v>
      </c>
      <c r="E257" t="s">
        <v>252</v>
      </c>
      <c r="F257">
        <v>5.0113509350000003</v>
      </c>
      <c r="G257">
        <v>0.29167335999999999</v>
      </c>
      <c r="H257">
        <v>0.36545634399999999</v>
      </c>
      <c r="I257" t="s">
        <v>252</v>
      </c>
      <c r="J257">
        <v>5.0113509350000003</v>
      </c>
      <c r="K257">
        <v>0.29212436400000003</v>
      </c>
      <c r="L257">
        <v>0.36602143599999998</v>
      </c>
      <c r="M257" s="5">
        <v>11.1479615765072</v>
      </c>
      <c r="N257" s="5">
        <v>10.9415363498953</v>
      </c>
      <c r="O257" s="5">
        <v>11.337316758753399</v>
      </c>
      <c r="P257" s="5">
        <v>11.1493889989378</v>
      </c>
      <c r="Q257" s="5">
        <v>11.0466557262476</v>
      </c>
    </row>
    <row r="258" spans="1:17" x14ac:dyDescent="0.3">
      <c r="A258" t="s">
        <v>253</v>
      </c>
      <c r="B258">
        <v>11.73523814</v>
      </c>
      <c r="C258" s="4">
        <v>0.29387001000000001</v>
      </c>
      <c r="D258" s="4">
        <v>0.36675902799999999</v>
      </c>
      <c r="E258" t="s">
        <v>253</v>
      </c>
      <c r="F258">
        <v>11.73523814</v>
      </c>
      <c r="G258">
        <v>0.29427426299999998</v>
      </c>
      <c r="H258">
        <v>0.36726354900000002</v>
      </c>
      <c r="I258" t="s">
        <v>253</v>
      </c>
      <c r="J258">
        <v>11.73523814</v>
      </c>
      <c r="K258">
        <v>0.29416651199999999</v>
      </c>
      <c r="L258">
        <v>0.36712907299999997</v>
      </c>
      <c r="M258" s="5">
        <v>3.8750002662918699</v>
      </c>
      <c r="N258" s="5">
        <v>3.7426443977403099</v>
      </c>
      <c r="O258" s="5">
        <v>4.2200603317214602</v>
      </c>
      <c r="P258" s="5">
        <v>4.22568786176</v>
      </c>
      <c r="Q258" s="5">
        <v>4.1706746757857101</v>
      </c>
    </row>
    <row r="259" spans="1:17" x14ac:dyDescent="0.3">
      <c r="A259" t="s">
        <v>254</v>
      </c>
      <c r="B259">
        <v>9.6085899749999992</v>
      </c>
      <c r="C259" s="4">
        <v>0.29658733999999998</v>
      </c>
      <c r="D259" s="4">
        <v>0.36869877200000001</v>
      </c>
      <c r="E259" t="s">
        <v>254</v>
      </c>
      <c r="F259">
        <v>9.6085899749999992</v>
      </c>
      <c r="G259">
        <v>0.29604798199999999</v>
      </c>
      <c r="H259">
        <v>0.36802827500000002</v>
      </c>
      <c r="I259" t="s">
        <v>254</v>
      </c>
      <c r="J259">
        <v>9.6085899749999992</v>
      </c>
      <c r="K259">
        <v>0.29650668099999999</v>
      </c>
      <c r="L259">
        <v>0.36859850199999999</v>
      </c>
      <c r="M259" s="5">
        <v>2.8129219344593301</v>
      </c>
      <c r="N259" s="5">
        <v>2.54886464947674</v>
      </c>
      <c r="O259" s="5">
        <v>3.1070815369634701</v>
      </c>
      <c r="P259" s="5">
        <v>2.8484806857155598</v>
      </c>
      <c r="Q259" s="5">
        <v>2.9025563690476202</v>
      </c>
    </row>
    <row r="260" spans="1:17" x14ac:dyDescent="0.3">
      <c r="A260" t="s">
        <v>255</v>
      </c>
      <c r="B260">
        <v>13.544343039999999</v>
      </c>
      <c r="C260" s="4">
        <v>0.303239853</v>
      </c>
      <c r="D260" s="4">
        <v>0.37549622399999999</v>
      </c>
      <c r="E260" t="s">
        <v>255</v>
      </c>
      <c r="F260">
        <v>13.544343039999999</v>
      </c>
      <c r="G260">
        <v>0.30315112599999999</v>
      </c>
      <c r="H260">
        <v>0.375386355</v>
      </c>
      <c r="I260" t="s">
        <v>255</v>
      </c>
      <c r="J260">
        <v>13.544343039999999</v>
      </c>
      <c r="K260">
        <v>0.30299488400000002</v>
      </c>
      <c r="L260">
        <v>0.375192884</v>
      </c>
      <c r="M260" s="5">
        <v>5.7677514858755998</v>
      </c>
      <c r="N260" s="5">
        <v>5.3529877888255797</v>
      </c>
      <c r="O260" s="5">
        <v>5.8435539313196303</v>
      </c>
      <c r="P260" s="5">
        <v>5.9790169797422204</v>
      </c>
      <c r="Q260" s="5">
        <v>5.7753986489190501</v>
      </c>
    </row>
    <row r="261" spans="1:17" x14ac:dyDescent="0.3">
      <c r="A261" t="s">
        <v>256</v>
      </c>
      <c r="B261">
        <v>12.36159421</v>
      </c>
      <c r="C261" s="4">
        <v>0.304859561</v>
      </c>
      <c r="D261" s="4">
        <v>0.37603300000000001</v>
      </c>
      <c r="E261" t="s">
        <v>256</v>
      </c>
      <c r="F261">
        <v>12.36159421</v>
      </c>
      <c r="G261">
        <v>0.30512929</v>
      </c>
      <c r="H261">
        <v>0.37636570000000003</v>
      </c>
      <c r="I261" t="s">
        <v>256</v>
      </c>
      <c r="J261">
        <v>12.36159421</v>
      </c>
      <c r="K261">
        <v>0.305082462</v>
      </c>
      <c r="L261">
        <v>0.37630793899999998</v>
      </c>
      <c r="M261" s="5">
        <v>4.3043488605789504</v>
      </c>
      <c r="N261" s="5">
        <v>3.9533458172751899</v>
      </c>
      <c r="O261" s="5">
        <v>4.5231736387168997</v>
      </c>
      <c r="P261" s="5">
        <v>4.4787839210133296</v>
      </c>
      <c r="Q261" s="5">
        <v>4.3452449020000001</v>
      </c>
    </row>
    <row r="262" spans="1:17" x14ac:dyDescent="0.3">
      <c r="A262" t="s">
        <v>257</v>
      </c>
      <c r="B262">
        <v>1.9771067040000001</v>
      </c>
      <c r="C262" s="4">
        <v>0.325966704</v>
      </c>
      <c r="D262" s="4">
        <v>0.400509477</v>
      </c>
      <c r="E262" t="s">
        <v>257</v>
      </c>
      <c r="F262">
        <v>1.9771067040000001</v>
      </c>
      <c r="G262">
        <v>0.32624244499999999</v>
      </c>
      <c r="H262">
        <v>0.400848276</v>
      </c>
      <c r="I262" t="s">
        <v>257</v>
      </c>
      <c r="J262">
        <v>1.9771067040000001</v>
      </c>
      <c r="K262">
        <v>0.326695493</v>
      </c>
      <c r="L262">
        <v>0.40140492799999999</v>
      </c>
      <c r="M262" s="5">
        <v>14.303459778373201</v>
      </c>
      <c r="N262" s="5">
        <v>14.319403023717101</v>
      </c>
      <c r="O262" s="5">
        <v>14.090591776516</v>
      </c>
      <c r="P262" s="5">
        <v>14.1998596798978</v>
      </c>
      <c r="Q262" s="5">
        <v>14.2701857427476</v>
      </c>
    </row>
    <row r="263" spans="1:17" x14ac:dyDescent="0.3">
      <c r="A263" t="s">
        <v>258</v>
      </c>
      <c r="B263">
        <v>6.7030011509999996</v>
      </c>
      <c r="C263" s="4">
        <v>0.329020058</v>
      </c>
      <c r="D263" s="4">
        <v>0.40270022500000002</v>
      </c>
      <c r="E263" t="s">
        <v>258</v>
      </c>
      <c r="F263">
        <v>6.7030011509999996</v>
      </c>
      <c r="G263">
        <v>0.328716542</v>
      </c>
      <c r="H263">
        <v>0.40232874099999999</v>
      </c>
      <c r="I263" t="s">
        <v>258</v>
      </c>
      <c r="J263">
        <v>6.7030011509999996</v>
      </c>
      <c r="K263">
        <v>0.32823618199999999</v>
      </c>
      <c r="L263">
        <v>0.40174081</v>
      </c>
      <c r="M263" s="5">
        <v>8.0057822023636405</v>
      </c>
      <c r="N263" s="5">
        <v>8.3583324797519403</v>
      </c>
      <c r="O263" s="5">
        <v>8.0652462288310502</v>
      </c>
      <c r="P263" s="5">
        <v>8.2297922318888901</v>
      </c>
      <c r="Q263" s="5">
        <v>7.9476243855523796</v>
      </c>
    </row>
    <row r="264" spans="1:17" x14ac:dyDescent="0.3">
      <c r="A264" t="s">
        <v>259</v>
      </c>
      <c r="B264">
        <v>11.691077569999999</v>
      </c>
      <c r="C264" s="4">
        <v>0.33341387099999997</v>
      </c>
      <c r="D264" s="4">
        <v>0.40650845099999999</v>
      </c>
      <c r="E264" t="s">
        <v>259</v>
      </c>
      <c r="F264">
        <v>11.691077569999999</v>
      </c>
      <c r="G264">
        <v>0.33326230000000001</v>
      </c>
      <c r="H264">
        <v>0.40632364999999998</v>
      </c>
      <c r="I264" t="s">
        <v>259</v>
      </c>
      <c r="J264">
        <v>11.691077569999999</v>
      </c>
      <c r="K264">
        <v>0.331602281</v>
      </c>
      <c r="L264">
        <v>0.40429970399999998</v>
      </c>
      <c r="M264" s="5">
        <v>6.32047384315789</v>
      </c>
      <c r="N264" s="5">
        <v>5.7897565953410899</v>
      </c>
      <c r="O264" s="5">
        <v>6.2021870974931499</v>
      </c>
      <c r="P264" s="5">
        <v>6.2794129264977796</v>
      </c>
      <c r="Q264" s="5">
        <v>5.9956845831857102</v>
      </c>
    </row>
    <row r="265" spans="1:17" x14ac:dyDescent="0.3">
      <c r="A265" t="s">
        <v>260</v>
      </c>
      <c r="B265">
        <v>8.9534391600000003</v>
      </c>
      <c r="C265" s="4">
        <v>0.347081213</v>
      </c>
      <c r="D265" s="4">
        <v>0.42155074599999998</v>
      </c>
      <c r="E265" t="s">
        <v>260</v>
      </c>
      <c r="F265">
        <v>8.9534391600000003</v>
      </c>
      <c r="G265">
        <v>0.34687368299999999</v>
      </c>
      <c r="H265">
        <v>0.42129868799999998</v>
      </c>
      <c r="I265" t="s">
        <v>260</v>
      </c>
      <c r="J265">
        <v>8.9534391600000003</v>
      </c>
      <c r="K265">
        <v>0.34732380800000001</v>
      </c>
      <c r="L265">
        <v>0.42184539100000001</v>
      </c>
      <c r="M265" s="5">
        <v>2.9181654713636398</v>
      </c>
      <c r="N265" s="5">
        <v>2.6994978237248102</v>
      </c>
      <c r="O265" s="5">
        <v>3.2260209803926898</v>
      </c>
      <c r="P265" s="5">
        <v>3.05546593792889</v>
      </c>
      <c r="Q265" s="5">
        <v>2.9153279948190498</v>
      </c>
    </row>
    <row r="266" spans="1:17" x14ac:dyDescent="0.3">
      <c r="A266" t="s">
        <v>261</v>
      </c>
      <c r="B266">
        <v>10.74684779</v>
      </c>
      <c r="C266" s="4">
        <v>0.35668886900000002</v>
      </c>
      <c r="D266" s="4">
        <v>0.43008274800000001</v>
      </c>
      <c r="E266" t="s">
        <v>261</v>
      </c>
      <c r="F266">
        <v>10.74684779</v>
      </c>
      <c r="G266">
        <v>0.35687022699999998</v>
      </c>
      <c r="H266">
        <v>0.43052779099999999</v>
      </c>
      <c r="I266" t="s">
        <v>261</v>
      </c>
      <c r="J266">
        <v>10.74684779</v>
      </c>
      <c r="K266">
        <v>0.35672806400000001</v>
      </c>
      <c r="L266">
        <v>0.43103762099999998</v>
      </c>
      <c r="M266" s="5">
        <v>7.4045788570909101</v>
      </c>
      <c r="N266" s="5">
        <v>7.2989541916976703</v>
      </c>
      <c r="O266" s="5">
        <v>7.1244520876620996</v>
      </c>
      <c r="P266" s="5">
        <v>7.65960110355556</v>
      </c>
      <c r="Q266" s="5">
        <v>7.1361117885571401</v>
      </c>
    </row>
    <row r="267" spans="1:17" x14ac:dyDescent="0.3">
      <c r="A267" t="s">
        <v>262</v>
      </c>
      <c r="B267">
        <v>10.36742523</v>
      </c>
      <c r="C267" s="4">
        <v>0.35681944100000001</v>
      </c>
      <c r="D267" s="4">
        <v>0.43008274800000001</v>
      </c>
      <c r="E267" t="s">
        <v>262</v>
      </c>
      <c r="F267">
        <v>10.36742523</v>
      </c>
      <c r="G267">
        <v>0.35718867199999998</v>
      </c>
      <c r="H267">
        <v>0.43052779099999999</v>
      </c>
      <c r="I267" t="s">
        <v>262</v>
      </c>
      <c r="J267">
        <v>10.36742523</v>
      </c>
      <c r="K267">
        <v>0.357611654</v>
      </c>
      <c r="L267">
        <v>0.43103762099999998</v>
      </c>
      <c r="M267" s="5">
        <v>4.5174620925071798</v>
      </c>
      <c r="N267" s="5">
        <v>4.2860580653565901</v>
      </c>
      <c r="O267" s="5">
        <v>4.8630116662237404</v>
      </c>
      <c r="P267" s="5">
        <v>4.5806047699244399</v>
      </c>
      <c r="Q267" s="5">
        <v>4.64764481932857</v>
      </c>
    </row>
    <row r="268" spans="1:17" x14ac:dyDescent="0.3">
      <c r="A268" t="s">
        <v>263</v>
      </c>
      <c r="B268">
        <v>1.752598127</v>
      </c>
      <c r="C268" s="4">
        <v>0.36167363699999999</v>
      </c>
      <c r="D268" s="4">
        <v>0.43428235900000001</v>
      </c>
      <c r="E268" t="s">
        <v>263</v>
      </c>
      <c r="F268">
        <v>1.752598127</v>
      </c>
      <c r="G268">
        <v>0.36163261699999999</v>
      </c>
      <c r="H268">
        <v>0.43423310399999998</v>
      </c>
      <c r="I268" t="s">
        <v>263</v>
      </c>
      <c r="J268">
        <v>1.752598127</v>
      </c>
      <c r="K268">
        <v>0.361752032</v>
      </c>
      <c r="L268">
        <v>0.434376492</v>
      </c>
      <c r="M268" s="5">
        <v>11.8099386633971</v>
      </c>
      <c r="N268" s="5">
        <v>11.829550590790699</v>
      </c>
      <c r="O268" s="5">
        <v>12.0285092999817</v>
      </c>
      <c r="P268" s="5">
        <v>11.9112082664178</v>
      </c>
      <c r="Q268" s="5">
        <v>11.8426331382</v>
      </c>
    </row>
    <row r="269" spans="1:17" x14ac:dyDescent="0.3">
      <c r="A269" t="s">
        <v>264</v>
      </c>
      <c r="B269">
        <v>4.6653678330000004</v>
      </c>
      <c r="C269" s="4">
        <v>0.36665098899999998</v>
      </c>
      <c r="D269" s="4">
        <v>0.43847961800000002</v>
      </c>
      <c r="E269" t="s">
        <v>264</v>
      </c>
      <c r="F269">
        <v>4.6653678330000004</v>
      </c>
      <c r="G269">
        <v>0.36696419000000002</v>
      </c>
      <c r="H269">
        <v>0.43833905299999998</v>
      </c>
      <c r="I269" t="s">
        <v>264</v>
      </c>
      <c r="J269">
        <v>4.6653678330000004</v>
      </c>
      <c r="K269">
        <v>0.36556989400000001</v>
      </c>
      <c r="L269">
        <v>0.437304364</v>
      </c>
      <c r="M269" s="5">
        <v>10.468503964363601</v>
      </c>
      <c r="N269" s="5">
        <v>10.8594522447752</v>
      </c>
      <c r="O269" s="5">
        <v>10.747858342104999</v>
      </c>
      <c r="P269" s="5">
        <v>10.7043972420178</v>
      </c>
      <c r="Q269" s="5">
        <v>10.753956293642901</v>
      </c>
    </row>
    <row r="270" spans="1:17" x14ac:dyDescent="0.3">
      <c r="A270" t="s">
        <v>265</v>
      </c>
      <c r="B270">
        <v>4.1017861260000004</v>
      </c>
      <c r="C270" s="4">
        <v>0.36793557900000001</v>
      </c>
      <c r="D270" s="4">
        <v>0.43847961800000002</v>
      </c>
      <c r="E270" t="s">
        <v>265</v>
      </c>
      <c r="F270">
        <v>4.1017861260000004</v>
      </c>
      <c r="G270">
        <v>0.36781762800000001</v>
      </c>
      <c r="H270">
        <v>0.43833905299999998</v>
      </c>
      <c r="I270" t="s">
        <v>265</v>
      </c>
      <c r="J270">
        <v>4.1017861260000004</v>
      </c>
      <c r="K270">
        <v>0.36768654299999998</v>
      </c>
      <c r="L270">
        <v>0.43818283400000002</v>
      </c>
      <c r="M270" s="5">
        <v>10.7336082966938</v>
      </c>
      <c r="N270" s="5">
        <v>10.445694157042601</v>
      </c>
      <c r="O270" s="5">
        <v>10.7750413608219</v>
      </c>
      <c r="P270" s="5">
        <v>10.587486906284401</v>
      </c>
      <c r="Q270" s="5">
        <v>10.5774704702952</v>
      </c>
    </row>
    <row r="271" spans="1:17" x14ac:dyDescent="0.3">
      <c r="A271" t="s">
        <v>266</v>
      </c>
      <c r="B271">
        <v>8.5547123589999998</v>
      </c>
      <c r="C271" s="4">
        <v>0.37261818600000002</v>
      </c>
      <c r="D271" s="4">
        <v>0.44239687300000002</v>
      </c>
      <c r="E271" t="s">
        <v>266</v>
      </c>
      <c r="F271">
        <v>8.5547123589999998</v>
      </c>
      <c r="G271">
        <v>0.37247596999999999</v>
      </c>
      <c r="H271">
        <v>0.44101669399999999</v>
      </c>
      <c r="I271" t="s">
        <v>266</v>
      </c>
      <c r="J271">
        <v>8.5547123589999998</v>
      </c>
      <c r="K271">
        <v>0.37176515799999998</v>
      </c>
      <c r="L271">
        <v>0.44014161800000001</v>
      </c>
      <c r="M271" s="5">
        <v>4.8460204345406703</v>
      </c>
      <c r="N271" s="5">
        <v>4.8136257688333304</v>
      </c>
      <c r="O271" s="5">
        <v>5.2132148063470298</v>
      </c>
      <c r="P271" s="5">
        <v>5.2170625487288902</v>
      </c>
      <c r="Q271" s="5">
        <v>5.0148052093809499</v>
      </c>
    </row>
    <row r="272" spans="1:17" x14ac:dyDescent="0.3">
      <c r="A272" t="s">
        <v>267</v>
      </c>
      <c r="B272">
        <v>10.814273289999999</v>
      </c>
      <c r="C272" s="4">
        <v>0.37506495000000001</v>
      </c>
      <c r="D272" s="4">
        <v>0.44364025800000001</v>
      </c>
      <c r="E272" t="s">
        <v>267</v>
      </c>
      <c r="F272">
        <v>10.814273289999999</v>
      </c>
      <c r="G272">
        <v>0.372846921</v>
      </c>
      <c r="H272">
        <v>0.44101669399999999</v>
      </c>
      <c r="I272" t="s">
        <v>267</v>
      </c>
      <c r="J272">
        <v>10.814273289999999</v>
      </c>
      <c r="K272">
        <v>0.37210710899999999</v>
      </c>
      <c r="L272">
        <v>0.44014161800000001</v>
      </c>
      <c r="M272" s="5">
        <v>3.96956801884689</v>
      </c>
      <c r="N272" s="5">
        <v>3.6718615878604699</v>
      </c>
      <c r="O272" s="5">
        <v>3.9270773612694101</v>
      </c>
      <c r="P272" s="5">
        <v>4.2703680800933297</v>
      </c>
      <c r="Q272" s="5">
        <v>3.9415905824952402</v>
      </c>
    </row>
    <row r="273" spans="1:17" x14ac:dyDescent="0.3">
      <c r="A273" t="s">
        <v>268</v>
      </c>
      <c r="B273">
        <v>4.1351011040000003</v>
      </c>
      <c r="C273" s="4">
        <v>0.38157591699999999</v>
      </c>
      <c r="D273" s="4">
        <v>0.449099794</v>
      </c>
      <c r="E273" t="s">
        <v>268</v>
      </c>
      <c r="F273">
        <v>4.1351011040000003</v>
      </c>
      <c r="G273">
        <v>0.381206027</v>
      </c>
      <c r="H273">
        <v>0.44756411299999999</v>
      </c>
      <c r="I273" t="s">
        <v>268</v>
      </c>
      <c r="J273">
        <v>4.1351011040000003</v>
      </c>
      <c r="K273">
        <v>0.381062542</v>
      </c>
      <c r="L273">
        <v>0.44739565100000001</v>
      </c>
      <c r="M273" s="5">
        <v>9.0559740586889994</v>
      </c>
      <c r="N273" s="5">
        <v>8.8465742898992303</v>
      </c>
      <c r="O273" s="5">
        <v>8.9700757596529694</v>
      </c>
      <c r="P273" s="5">
        <v>9.1729717985777803</v>
      </c>
      <c r="Q273" s="5">
        <v>8.8744149508571404</v>
      </c>
    </row>
    <row r="274" spans="1:17" x14ac:dyDescent="0.3">
      <c r="A274" t="s">
        <v>269</v>
      </c>
      <c r="B274">
        <v>8.8713232570000002</v>
      </c>
      <c r="C274" s="4">
        <v>0.38251402000000001</v>
      </c>
      <c r="D274" s="4">
        <v>0.449099794</v>
      </c>
      <c r="E274" t="s">
        <v>269</v>
      </c>
      <c r="F274">
        <v>8.8713232570000002</v>
      </c>
      <c r="G274">
        <v>0.380631365</v>
      </c>
      <c r="H274">
        <v>0.44756411299999999</v>
      </c>
      <c r="I274" t="s">
        <v>269</v>
      </c>
      <c r="J274">
        <v>8.8713232570000002</v>
      </c>
      <c r="K274">
        <v>0.380225376</v>
      </c>
      <c r="L274">
        <v>0.44739565100000001</v>
      </c>
      <c r="M274" s="5">
        <v>3.7829036767607702</v>
      </c>
      <c r="N274" s="5">
        <v>3.31154507348062</v>
      </c>
      <c r="O274" s="5">
        <v>3.6348347034520501</v>
      </c>
      <c r="P274" s="5">
        <v>3.6259178018533298</v>
      </c>
      <c r="Q274" s="5">
        <v>3.3699775537857102</v>
      </c>
    </row>
    <row r="275" spans="1:17" x14ac:dyDescent="0.3">
      <c r="A275" t="s">
        <v>270</v>
      </c>
      <c r="B275">
        <v>9.1212232540000002</v>
      </c>
      <c r="C275" s="4">
        <v>0.385944923</v>
      </c>
      <c r="D275" s="4">
        <v>0.45145586999999998</v>
      </c>
      <c r="E275" t="s">
        <v>270</v>
      </c>
      <c r="F275">
        <v>9.1212232540000002</v>
      </c>
      <c r="G275">
        <v>0.38630226699999998</v>
      </c>
      <c r="H275">
        <v>0.45187387000000001</v>
      </c>
      <c r="I275" t="s">
        <v>270</v>
      </c>
      <c r="J275">
        <v>9.1212232540000002</v>
      </c>
      <c r="K275">
        <v>0.38676431500000003</v>
      </c>
      <c r="L275">
        <v>0.45241434600000002</v>
      </c>
      <c r="M275" s="5">
        <v>7.9265878204162696</v>
      </c>
      <c r="N275" s="5">
        <v>7.5492779110503898</v>
      </c>
      <c r="O275" s="5">
        <v>7.6636911496392699</v>
      </c>
      <c r="P275" s="5">
        <v>7.9277060994399999</v>
      </c>
      <c r="Q275" s="5">
        <v>8.00928283625238</v>
      </c>
    </row>
    <row r="276" spans="1:17" x14ac:dyDescent="0.3">
      <c r="A276" t="s">
        <v>271</v>
      </c>
      <c r="B276">
        <v>3.4045031140000002</v>
      </c>
      <c r="C276" s="4">
        <v>0.39254417800000002</v>
      </c>
      <c r="D276" s="4">
        <v>0.45581137100000002</v>
      </c>
      <c r="E276" t="s">
        <v>271</v>
      </c>
      <c r="F276">
        <v>3.4045031140000002</v>
      </c>
      <c r="G276">
        <v>0.39298916299999997</v>
      </c>
      <c r="H276">
        <v>0.456328075</v>
      </c>
      <c r="I276" t="s">
        <v>271</v>
      </c>
      <c r="J276">
        <v>3.4045031140000002</v>
      </c>
      <c r="K276">
        <v>0.39339690599999999</v>
      </c>
      <c r="L276">
        <v>0.45680153499999998</v>
      </c>
      <c r="M276" s="5">
        <v>8.6205858837033507</v>
      </c>
      <c r="N276" s="5">
        <v>8.6621764407945694</v>
      </c>
      <c r="O276" s="5">
        <v>8.8490313552648399</v>
      </c>
      <c r="P276" s="5">
        <v>8.8782050171022195</v>
      </c>
      <c r="Q276" s="5">
        <v>8.6352609148428598</v>
      </c>
    </row>
    <row r="277" spans="1:17" x14ac:dyDescent="0.3">
      <c r="A277" t="s">
        <v>272</v>
      </c>
      <c r="B277">
        <v>8.2381111189999991</v>
      </c>
      <c r="C277" s="4">
        <v>0.39131296700000001</v>
      </c>
      <c r="D277" s="4">
        <v>0.45581137100000002</v>
      </c>
      <c r="E277" t="s">
        <v>272</v>
      </c>
      <c r="F277">
        <v>8.2381111189999991</v>
      </c>
      <c r="G277">
        <v>0.39169870200000001</v>
      </c>
      <c r="H277">
        <v>0.456328075</v>
      </c>
      <c r="I277" t="s">
        <v>272</v>
      </c>
      <c r="J277">
        <v>8.2381111189999991</v>
      </c>
      <c r="K277">
        <v>0.38995018300000001</v>
      </c>
      <c r="L277">
        <v>0.45446400100000001</v>
      </c>
      <c r="M277" s="5">
        <v>3.0636009115406702</v>
      </c>
      <c r="N277" s="5">
        <v>2.9132046828604601</v>
      </c>
      <c r="O277" s="5">
        <v>2.9028059662511398</v>
      </c>
      <c r="P277" s="5">
        <v>3.23964375662222</v>
      </c>
      <c r="Q277" s="5">
        <v>3.3299219193476199</v>
      </c>
    </row>
    <row r="278" spans="1:17" x14ac:dyDescent="0.3">
      <c r="A278" t="s">
        <v>273</v>
      </c>
      <c r="B278">
        <v>3.2198636340000002</v>
      </c>
      <c r="C278" s="4">
        <v>0.41307095799999999</v>
      </c>
      <c r="D278" s="4">
        <v>0.47789596200000001</v>
      </c>
      <c r="E278" t="s">
        <v>273</v>
      </c>
      <c r="F278">
        <v>3.2198636340000002</v>
      </c>
      <c r="G278">
        <v>0.41334574899999998</v>
      </c>
      <c r="H278">
        <v>0.47821387799999998</v>
      </c>
      <c r="I278" t="s">
        <v>273</v>
      </c>
      <c r="J278">
        <v>3.2198636340000002</v>
      </c>
      <c r="K278">
        <v>0.413813926</v>
      </c>
      <c r="L278">
        <v>0.47875552700000001</v>
      </c>
      <c r="M278" s="5">
        <v>11.8571852413684</v>
      </c>
      <c r="N278" s="5">
        <v>11.750315516810099</v>
      </c>
      <c r="O278" s="5">
        <v>11.9105844817808</v>
      </c>
      <c r="P278" s="5">
        <v>12.006879709928899</v>
      </c>
      <c r="Q278" s="5">
        <v>11.7122946988667</v>
      </c>
    </row>
    <row r="279" spans="1:17" x14ac:dyDescent="0.3">
      <c r="A279" t="s">
        <v>274</v>
      </c>
      <c r="B279">
        <v>5.144787794</v>
      </c>
      <c r="C279" s="4">
        <v>0.41527038599999999</v>
      </c>
      <c r="D279" s="4">
        <v>0.47869349900000002</v>
      </c>
      <c r="E279" t="s">
        <v>274</v>
      </c>
      <c r="F279">
        <v>5.144787794</v>
      </c>
      <c r="G279">
        <v>0.41532555100000002</v>
      </c>
      <c r="H279">
        <v>0.47875709</v>
      </c>
      <c r="I279" t="s">
        <v>274</v>
      </c>
      <c r="J279">
        <v>5.144787794</v>
      </c>
      <c r="K279">
        <v>0.41577609100000001</v>
      </c>
      <c r="L279">
        <v>0.479276439</v>
      </c>
      <c r="M279" s="5">
        <v>10.0017011536842</v>
      </c>
      <c r="N279" s="5">
        <v>9.8961569303527099</v>
      </c>
      <c r="O279" s="5">
        <v>10.139481750351599</v>
      </c>
      <c r="P279" s="5">
        <v>10.2747024352089</v>
      </c>
      <c r="Q279" s="5">
        <v>9.9841885510142898</v>
      </c>
    </row>
    <row r="280" spans="1:17" x14ac:dyDescent="0.3">
      <c r="A280" t="s">
        <v>275</v>
      </c>
      <c r="B280">
        <v>8.0425780000000007</v>
      </c>
      <c r="C280" s="4">
        <v>0.42058293400000002</v>
      </c>
      <c r="D280" s="4">
        <v>0.48306083399999999</v>
      </c>
      <c r="E280" t="s">
        <v>275</v>
      </c>
      <c r="F280">
        <v>8.0425780000000007</v>
      </c>
      <c r="G280">
        <v>0.42051640299999998</v>
      </c>
      <c r="H280">
        <v>0.48298442000000003</v>
      </c>
      <c r="I280" t="s">
        <v>275</v>
      </c>
      <c r="J280">
        <v>8.0425780000000007</v>
      </c>
      <c r="K280">
        <v>0.419836604</v>
      </c>
      <c r="L280">
        <v>0.48220363500000002</v>
      </c>
      <c r="M280" s="5">
        <v>3.1415900078325398</v>
      </c>
      <c r="N280" s="5">
        <v>2.7957533046240299</v>
      </c>
      <c r="O280" s="5">
        <v>3.29748978694521</v>
      </c>
      <c r="P280" s="5">
        <v>3.0621685728311099</v>
      </c>
      <c r="Q280" s="5">
        <v>3.1106989251142898</v>
      </c>
    </row>
    <row r="281" spans="1:17" x14ac:dyDescent="0.3">
      <c r="A281" t="s">
        <v>276</v>
      </c>
      <c r="B281">
        <v>8.3867673210000007</v>
      </c>
      <c r="C281" s="4">
        <v>0.42847703999999998</v>
      </c>
      <c r="D281" s="4">
        <v>0.49035098100000002</v>
      </c>
      <c r="E281" t="s">
        <v>276</v>
      </c>
      <c r="F281">
        <v>8.3867673210000007</v>
      </c>
      <c r="G281">
        <v>0.42650500899999999</v>
      </c>
      <c r="H281">
        <v>0.48809417999999999</v>
      </c>
      <c r="I281" t="s">
        <v>276</v>
      </c>
      <c r="J281">
        <v>8.3867673210000007</v>
      </c>
      <c r="K281">
        <v>0.42491157200000002</v>
      </c>
      <c r="L281">
        <v>0.486270643</v>
      </c>
      <c r="M281" s="5">
        <v>6.7039936001913896</v>
      </c>
      <c r="N281" s="5">
        <v>7.1094335437596898</v>
      </c>
      <c r="O281" s="5">
        <v>6.8543337061735201</v>
      </c>
      <c r="P281" s="5">
        <v>6.8164659989022196</v>
      </c>
      <c r="Q281" s="5">
        <v>7.1527875782333297</v>
      </c>
    </row>
    <row r="282" spans="1:17" x14ac:dyDescent="0.3">
      <c r="A282" t="s">
        <v>277</v>
      </c>
      <c r="B282">
        <v>9.3030436699999992</v>
      </c>
      <c r="C282" s="4">
        <v>0.43551869199999999</v>
      </c>
      <c r="D282" s="4">
        <v>0.496616638</v>
      </c>
      <c r="E282" t="s">
        <v>277</v>
      </c>
      <c r="F282">
        <v>9.3030436699999992</v>
      </c>
      <c r="G282">
        <v>0.43547665600000002</v>
      </c>
      <c r="H282">
        <v>0.496568705</v>
      </c>
      <c r="I282" t="s">
        <v>277</v>
      </c>
      <c r="J282">
        <v>9.3030436699999992</v>
      </c>
      <c r="K282">
        <v>0.43587276699999999</v>
      </c>
      <c r="L282">
        <v>0.49702038500000001</v>
      </c>
      <c r="M282" s="5">
        <v>4.9866324846937804</v>
      </c>
      <c r="N282" s="5">
        <v>4.7254117998527096</v>
      </c>
      <c r="O282" s="5">
        <v>5.1673246217305904</v>
      </c>
      <c r="P282" s="5">
        <v>5.2169720668088901</v>
      </c>
      <c r="Q282" s="5">
        <v>4.9308308799952396</v>
      </c>
    </row>
    <row r="283" spans="1:17" x14ac:dyDescent="0.3">
      <c r="A283" t="s">
        <v>278</v>
      </c>
      <c r="B283">
        <v>9.1369989409999999</v>
      </c>
      <c r="C283" s="4">
        <v>0.45019609199999999</v>
      </c>
      <c r="D283" s="4">
        <v>0.51151312199999999</v>
      </c>
      <c r="E283" t="s">
        <v>278</v>
      </c>
      <c r="F283">
        <v>9.1369989409999999</v>
      </c>
      <c r="G283">
        <v>0.45063671599999999</v>
      </c>
      <c r="H283">
        <v>0.51201375900000001</v>
      </c>
      <c r="I283" t="s">
        <v>278</v>
      </c>
      <c r="J283">
        <v>9.1369989409999999</v>
      </c>
      <c r="K283">
        <v>0.44996286099999999</v>
      </c>
      <c r="L283">
        <v>0.51124812600000002</v>
      </c>
      <c r="M283" s="5">
        <v>3.5928107285885198</v>
      </c>
      <c r="N283" s="5">
        <v>3.3439053170697699</v>
      </c>
      <c r="O283" s="5">
        <v>3.81820261566667</v>
      </c>
      <c r="P283" s="5">
        <v>3.7822097778133301</v>
      </c>
      <c r="Q283" s="5">
        <v>3.5094080382857098</v>
      </c>
    </row>
    <row r="284" spans="1:17" x14ac:dyDescent="0.3">
      <c r="A284" t="s">
        <v>279</v>
      </c>
      <c r="B284">
        <v>6.3686179530000002</v>
      </c>
      <c r="C284" s="4">
        <v>0.46661070700000001</v>
      </c>
      <c r="D284" s="4">
        <v>0.52826997899999995</v>
      </c>
      <c r="E284" t="s">
        <v>279</v>
      </c>
      <c r="F284">
        <v>6.3686179530000002</v>
      </c>
      <c r="G284">
        <v>0.46708998000000002</v>
      </c>
      <c r="H284">
        <v>0.52881258499999995</v>
      </c>
      <c r="I284" t="s">
        <v>279</v>
      </c>
      <c r="J284">
        <v>6.3686179530000002</v>
      </c>
      <c r="K284">
        <v>0.46747840499999999</v>
      </c>
      <c r="L284">
        <v>0.52925233800000004</v>
      </c>
      <c r="M284" s="5">
        <v>6.7211808848325401</v>
      </c>
      <c r="N284" s="5">
        <v>6.8020873578798504</v>
      </c>
      <c r="O284" s="5">
        <v>6.9543813919908697</v>
      </c>
      <c r="P284" s="5">
        <v>7.1495257414977802</v>
      </c>
      <c r="Q284" s="5">
        <v>7.0055595254714298</v>
      </c>
    </row>
    <row r="285" spans="1:17" x14ac:dyDescent="0.3">
      <c r="A285" t="s">
        <v>280</v>
      </c>
      <c r="B285">
        <v>7.3988088190000001</v>
      </c>
      <c r="C285" s="4">
        <v>0.48999095100000001</v>
      </c>
      <c r="D285" s="4">
        <v>0.55155882599999995</v>
      </c>
      <c r="E285" t="s">
        <v>280</v>
      </c>
      <c r="F285">
        <v>7.3988088190000001</v>
      </c>
      <c r="G285">
        <v>0.49016697300000001</v>
      </c>
      <c r="H285">
        <v>0.55203445399999995</v>
      </c>
      <c r="I285" t="s">
        <v>280</v>
      </c>
      <c r="J285">
        <v>7.3988088190000001</v>
      </c>
      <c r="K285">
        <v>0.49063009299999999</v>
      </c>
      <c r="L285">
        <v>0.55152389899999998</v>
      </c>
      <c r="M285" s="5">
        <v>3.9479464966028699</v>
      </c>
      <c r="N285" s="5">
        <v>3.5043783118759699</v>
      </c>
      <c r="O285" s="5">
        <v>3.85503315651142</v>
      </c>
      <c r="P285" s="5">
        <v>3.6100392141688902</v>
      </c>
      <c r="Q285" s="5">
        <v>3.7016673140238101</v>
      </c>
    </row>
    <row r="286" spans="1:17" x14ac:dyDescent="0.3">
      <c r="A286" t="s">
        <v>281</v>
      </c>
      <c r="B286">
        <v>8.4751158919999998</v>
      </c>
      <c r="C286" s="4">
        <v>0.49066116399999998</v>
      </c>
      <c r="D286" s="4">
        <v>0.55155882599999995</v>
      </c>
      <c r="E286" t="s">
        <v>281</v>
      </c>
      <c r="F286">
        <v>8.4751158919999998</v>
      </c>
      <c r="G286">
        <v>0.49108427799999999</v>
      </c>
      <c r="H286">
        <v>0.55203445399999995</v>
      </c>
      <c r="I286" t="s">
        <v>281</v>
      </c>
      <c r="J286">
        <v>8.4751158919999998</v>
      </c>
      <c r="K286">
        <v>0.48890167099999998</v>
      </c>
      <c r="L286">
        <v>0.55152389899999998</v>
      </c>
      <c r="M286" s="5">
        <v>5.3212913807559801</v>
      </c>
      <c r="N286" s="5">
        <v>5.2517461527170504</v>
      </c>
      <c r="O286" s="5">
        <v>5.2342769934429203</v>
      </c>
      <c r="P286" s="5">
        <v>5.7082259499555601</v>
      </c>
      <c r="Q286" s="5">
        <v>5.3576763739428603</v>
      </c>
    </row>
    <row r="287" spans="1:17" x14ac:dyDescent="0.3">
      <c r="A287" t="s">
        <v>282</v>
      </c>
      <c r="B287">
        <v>1.307130041</v>
      </c>
      <c r="C287" s="4">
        <v>0.49429362900000001</v>
      </c>
      <c r="D287" s="4">
        <v>0.55367872900000004</v>
      </c>
      <c r="E287" t="s">
        <v>282</v>
      </c>
      <c r="F287">
        <v>1.307130041</v>
      </c>
      <c r="G287">
        <v>0.49473361199999999</v>
      </c>
      <c r="H287">
        <v>0.554171572</v>
      </c>
      <c r="I287" t="s">
        <v>282</v>
      </c>
      <c r="J287">
        <v>1.307130041</v>
      </c>
      <c r="K287">
        <v>0.494640529</v>
      </c>
      <c r="L287">
        <v>0.55406730699999995</v>
      </c>
      <c r="M287" s="5">
        <v>13.011569612779899</v>
      </c>
      <c r="N287" s="5">
        <v>13.1088215704884</v>
      </c>
      <c r="O287" s="5">
        <v>13.118427586068499</v>
      </c>
      <c r="P287" s="5">
        <v>13.2292721656311</v>
      </c>
      <c r="Q287" s="5">
        <v>13.1008180848952</v>
      </c>
    </row>
    <row r="288" spans="1:17" x14ac:dyDescent="0.3">
      <c r="A288" t="s">
        <v>283</v>
      </c>
      <c r="B288">
        <v>8.1003646719999995</v>
      </c>
      <c r="C288" s="4">
        <v>0.51291394199999996</v>
      </c>
      <c r="D288" s="4">
        <v>0.57251309699999997</v>
      </c>
      <c r="E288" t="s">
        <v>283</v>
      </c>
      <c r="F288">
        <v>8.1003646719999995</v>
      </c>
      <c r="G288">
        <v>0.51123437500000002</v>
      </c>
      <c r="H288">
        <v>0.57063836899999998</v>
      </c>
      <c r="I288" t="s">
        <v>283</v>
      </c>
      <c r="J288">
        <v>8.1003646719999995</v>
      </c>
      <c r="K288">
        <v>0.51140616100000003</v>
      </c>
      <c r="L288">
        <v>0.570830116</v>
      </c>
      <c r="M288" s="5">
        <v>4.9272431034497597</v>
      </c>
      <c r="N288" s="5">
        <v>5.06739676136434</v>
      </c>
      <c r="O288" s="5">
        <v>5.2936404136986299</v>
      </c>
      <c r="P288" s="5">
        <v>5.3209122582933297</v>
      </c>
      <c r="Q288" s="5">
        <v>5.3842230551714296</v>
      </c>
    </row>
    <row r="289" spans="1:17" x14ac:dyDescent="0.3">
      <c r="A289" t="s">
        <v>284</v>
      </c>
      <c r="B289">
        <v>6.7506539649999997</v>
      </c>
      <c r="C289" s="4">
        <v>0.52480536200000005</v>
      </c>
      <c r="D289" s="4">
        <v>0.57902210899999995</v>
      </c>
      <c r="E289" t="s">
        <v>284</v>
      </c>
      <c r="F289">
        <v>6.7506539649999997</v>
      </c>
      <c r="G289">
        <v>0.52516266899999997</v>
      </c>
      <c r="H289">
        <v>0.57913535199999999</v>
      </c>
      <c r="I289" t="s">
        <v>284</v>
      </c>
      <c r="J289">
        <v>6.7506539649999997</v>
      </c>
      <c r="K289">
        <v>0.52248886500000002</v>
      </c>
      <c r="L289">
        <v>0.57912227299999997</v>
      </c>
      <c r="M289" s="5">
        <v>2.8827256672105301</v>
      </c>
      <c r="N289" s="5">
        <v>2.6389980208139501</v>
      </c>
      <c r="O289" s="5">
        <v>3.05102054003653</v>
      </c>
      <c r="P289" s="5">
        <v>3.0354899240355602</v>
      </c>
      <c r="Q289" s="5">
        <v>2.9337796834618999</v>
      </c>
    </row>
    <row r="290" spans="1:17" x14ac:dyDescent="0.3">
      <c r="A290" t="s">
        <v>285</v>
      </c>
      <c r="B290">
        <v>6.289702857</v>
      </c>
      <c r="C290" s="4">
        <v>0.52605163200000005</v>
      </c>
      <c r="D290" s="4">
        <v>0.57902210899999995</v>
      </c>
      <c r="E290" t="s">
        <v>285</v>
      </c>
      <c r="F290">
        <v>6.289702857</v>
      </c>
      <c r="G290">
        <v>0.52615451499999999</v>
      </c>
      <c r="H290">
        <v>0.57913535199999999</v>
      </c>
      <c r="I290" t="s">
        <v>285</v>
      </c>
      <c r="J290">
        <v>6.289702857</v>
      </c>
      <c r="K290">
        <v>0.52658768199999995</v>
      </c>
      <c r="L290">
        <v>0.57961213599999994</v>
      </c>
      <c r="M290" s="5">
        <v>3.2201175516076601</v>
      </c>
      <c r="N290" s="5">
        <v>3.3317824103023299</v>
      </c>
      <c r="O290" s="5">
        <v>3.48265168045205</v>
      </c>
      <c r="P290" s="5">
        <v>3.5931742279555601</v>
      </c>
      <c r="Q290" s="5">
        <v>3.1994952338095199</v>
      </c>
    </row>
    <row r="291" spans="1:17" x14ac:dyDescent="0.3">
      <c r="A291" t="s">
        <v>286</v>
      </c>
      <c r="B291">
        <v>6.7858567780000003</v>
      </c>
      <c r="C291" s="4">
        <v>0.52087886500000002</v>
      </c>
      <c r="D291" s="4">
        <v>0.57902210899999995</v>
      </c>
      <c r="E291" t="s">
        <v>286</v>
      </c>
      <c r="F291">
        <v>6.7858567780000003</v>
      </c>
      <c r="G291">
        <v>0.52107311199999995</v>
      </c>
      <c r="H291">
        <v>0.57913535199999999</v>
      </c>
      <c r="I291" t="s">
        <v>286</v>
      </c>
      <c r="J291">
        <v>6.7858567780000003</v>
      </c>
      <c r="K291">
        <v>0.52062258299999997</v>
      </c>
      <c r="L291">
        <v>0.57907845199999997</v>
      </c>
      <c r="M291" s="5">
        <v>7.4931869129904296</v>
      </c>
      <c r="N291" s="5">
        <v>7.4879684296860498</v>
      </c>
      <c r="O291" s="5">
        <v>7.7178118849041102</v>
      </c>
      <c r="P291" s="5">
        <v>7.8735297208888904</v>
      </c>
      <c r="Q291" s="5">
        <v>7.7739609223428596</v>
      </c>
    </row>
    <row r="292" spans="1:17" x14ac:dyDescent="0.3">
      <c r="A292" t="s">
        <v>287</v>
      </c>
      <c r="B292">
        <v>6.9271991330000002</v>
      </c>
      <c r="C292" s="4">
        <v>0.52588276199999995</v>
      </c>
      <c r="D292" s="4">
        <v>0.57902210899999995</v>
      </c>
      <c r="E292" t="s">
        <v>287</v>
      </c>
      <c r="F292">
        <v>6.9271991330000002</v>
      </c>
      <c r="G292">
        <v>0.52542588700000004</v>
      </c>
      <c r="H292">
        <v>0.57913535199999999</v>
      </c>
      <c r="I292" t="s">
        <v>287</v>
      </c>
      <c r="J292">
        <v>6.9271991330000002</v>
      </c>
      <c r="K292">
        <v>0.52587886299999997</v>
      </c>
      <c r="L292">
        <v>0.57961213599999994</v>
      </c>
      <c r="M292" s="5">
        <v>2.9492854787224898</v>
      </c>
      <c r="N292" s="5">
        <v>2.7826563288837201</v>
      </c>
      <c r="O292" s="5">
        <v>3.1194719604520502</v>
      </c>
      <c r="P292" s="5">
        <v>3.1934862683822201</v>
      </c>
      <c r="Q292" s="5">
        <v>3.14539074895238</v>
      </c>
    </row>
    <row r="293" spans="1:17" x14ac:dyDescent="0.3">
      <c r="A293" t="s">
        <v>288</v>
      </c>
      <c r="B293">
        <v>7.7233153469999998</v>
      </c>
      <c r="C293" s="4">
        <v>0.54081179300000004</v>
      </c>
      <c r="D293" s="4">
        <v>0.59320878300000002</v>
      </c>
      <c r="E293" t="s">
        <v>288</v>
      </c>
      <c r="F293">
        <v>7.7233153469999998</v>
      </c>
      <c r="G293">
        <v>0.53962723999999995</v>
      </c>
      <c r="H293">
        <v>0.591909464</v>
      </c>
      <c r="I293" t="s">
        <v>288</v>
      </c>
      <c r="J293">
        <v>7.7233153469999998</v>
      </c>
      <c r="K293">
        <v>0.540086081</v>
      </c>
      <c r="L293">
        <v>0.59241275999999998</v>
      </c>
      <c r="M293" s="5">
        <v>4.1527670748421004</v>
      </c>
      <c r="N293" s="5">
        <v>4.15076136752326</v>
      </c>
      <c r="O293" s="5">
        <v>4.5716425205068498</v>
      </c>
      <c r="P293" s="5">
        <v>4.3034452287022198</v>
      </c>
      <c r="Q293" s="5">
        <v>4.4532653211523803</v>
      </c>
    </row>
    <row r="294" spans="1:17" x14ac:dyDescent="0.3">
      <c r="A294" t="s">
        <v>289</v>
      </c>
      <c r="B294">
        <v>3.9052552810000001</v>
      </c>
      <c r="C294" s="4">
        <v>0.54826536100000001</v>
      </c>
      <c r="D294" s="4">
        <v>0.59931075700000003</v>
      </c>
      <c r="E294" t="s">
        <v>289</v>
      </c>
      <c r="F294">
        <v>3.9052552810000001</v>
      </c>
      <c r="G294">
        <v>0.54869474600000001</v>
      </c>
      <c r="H294">
        <v>0.59771901900000002</v>
      </c>
      <c r="I294" t="s">
        <v>289</v>
      </c>
      <c r="J294">
        <v>3.9052552810000001</v>
      </c>
      <c r="K294">
        <v>0.54869786499999995</v>
      </c>
      <c r="L294">
        <v>0.59772241699999995</v>
      </c>
      <c r="M294" s="5">
        <v>9.7152087364593296</v>
      </c>
      <c r="N294" s="5">
        <v>9.5368869351976695</v>
      </c>
      <c r="O294" s="5">
        <v>9.8229379406986297</v>
      </c>
      <c r="P294" s="5">
        <v>9.8596858140000005</v>
      </c>
      <c r="Q294" s="5">
        <v>9.6850229045428602</v>
      </c>
    </row>
    <row r="295" spans="1:17" x14ac:dyDescent="0.3">
      <c r="A295" t="s">
        <v>290</v>
      </c>
      <c r="B295">
        <v>7.785475634</v>
      </c>
      <c r="C295" s="4">
        <v>0.55024446100000002</v>
      </c>
      <c r="D295" s="4">
        <v>0.599407197</v>
      </c>
      <c r="E295" t="s">
        <v>290</v>
      </c>
      <c r="F295">
        <v>7.785475634</v>
      </c>
      <c r="G295">
        <v>0.54839892099999998</v>
      </c>
      <c r="H295">
        <v>0.59771901900000002</v>
      </c>
      <c r="I295" t="s">
        <v>290</v>
      </c>
      <c r="J295">
        <v>7.785475634</v>
      </c>
      <c r="K295">
        <v>0.54840014800000003</v>
      </c>
      <c r="L295">
        <v>0.59772241699999995</v>
      </c>
      <c r="M295" s="5">
        <v>5.0760250938708102</v>
      </c>
      <c r="N295" s="5">
        <v>4.8068183911240299</v>
      </c>
      <c r="O295" s="5">
        <v>5.1071138578812798</v>
      </c>
      <c r="P295" s="5">
        <v>5.2956291503644399</v>
      </c>
      <c r="Q295" s="5">
        <v>5.1575284403428601</v>
      </c>
    </row>
    <row r="296" spans="1:17" x14ac:dyDescent="0.3">
      <c r="A296" t="s">
        <v>291</v>
      </c>
      <c r="B296">
        <v>6.9636393930000002</v>
      </c>
      <c r="C296" s="4">
        <v>0.57476249899999998</v>
      </c>
      <c r="D296" s="4">
        <v>0.62397161700000003</v>
      </c>
      <c r="E296" t="s">
        <v>291</v>
      </c>
      <c r="F296">
        <v>6.9636393930000002</v>
      </c>
      <c r="G296">
        <v>0.57320104599999999</v>
      </c>
      <c r="H296">
        <v>0.62227647799999997</v>
      </c>
      <c r="I296" t="s">
        <v>291</v>
      </c>
      <c r="J296">
        <v>6.9636393930000002</v>
      </c>
      <c r="K296">
        <v>0.57348069099999999</v>
      </c>
      <c r="L296">
        <v>0.62258006499999996</v>
      </c>
      <c r="M296" s="5">
        <v>3.98214411955981</v>
      </c>
      <c r="N296" s="5">
        <v>4.0730592166356603</v>
      </c>
      <c r="O296" s="5">
        <v>3.99092076636986</v>
      </c>
      <c r="P296" s="5">
        <v>4.2849961449466702</v>
      </c>
      <c r="Q296" s="5">
        <v>3.7916232269000001</v>
      </c>
    </row>
    <row r="297" spans="1:17" x14ac:dyDescent="0.3">
      <c r="A297" t="s">
        <v>292</v>
      </c>
      <c r="B297">
        <v>6.0039574790000003</v>
      </c>
      <c r="C297" s="4">
        <v>0.605761255</v>
      </c>
      <c r="D297" s="4">
        <v>0.65537992499999997</v>
      </c>
      <c r="E297" t="s">
        <v>292</v>
      </c>
      <c r="F297">
        <v>6.0039574790000003</v>
      </c>
      <c r="G297">
        <v>0.60424744399999997</v>
      </c>
      <c r="H297">
        <v>0.65374211500000001</v>
      </c>
      <c r="I297" t="s">
        <v>292</v>
      </c>
      <c r="J297">
        <v>6.0039574790000003</v>
      </c>
      <c r="K297">
        <v>0.60406841499999997</v>
      </c>
      <c r="L297">
        <v>0.65354842199999996</v>
      </c>
      <c r="M297" s="5">
        <v>3.7556634544545502</v>
      </c>
      <c r="N297" s="5">
        <v>3.7947155231356602</v>
      </c>
      <c r="O297" s="5">
        <v>4.0181519023424697</v>
      </c>
      <c r="P297" s="5">
        <v>4.1519088915688904</v>
      </c>
      <c r="Q297" s="5">
        <v>3.95878567225714</v>
      </c>
    </row>
    <row r="298" spans="1:17" x14ac:dyDescent="0.3">
      <c r="A298" t="s">
        <v>293</v>
      </c>
      <c r="B298">
        <v>8.9965815710000001</v>
      </c>
      <c r="C298" s="4">
        <v>0.61085532499999995</v>
      </c>
      <c r="D298" s="4">
        <v>0.65864332699999995</v>
      </c>
      <c r="E298" t="s">
        <v>293</v>
      </c>
      <c r="F298">
        <v>8.9965815710000001</v>
      </c>
      <c r="G298">
        <v>0.61123660000000002</v>
      </c>
      <c r="H298">
        <v>0.659054429</v>
      </c>
      <c r="I298" t="s">
        <v>293</v>
      </c>
      <c r="J298">
        <v>8.9965815710000001</v>
      </c>
      <c r="K298">
        <v>0.611654535</v>
      </c>
      <c r="L298">
        <v>0.65950505999999998</v>
      </c>
      <c r="M298" s="5">
        <v>6.5811613413684196</v>
      </c>
      <c r="N298" s="5">
        <v>6.3913631952907002</v>
      </c>
      <c r="O298" s="5">
        <v>6.0686066550319602</v>
      </c>
      <c r="P298" s="5">
        <v>6.5479616846488904</v>
      </c>
      <c r="Q298" s="5">
        <v>6.3667781867380997</v>
      </c>
    </row>
    <row r="299" spans="1:17" x14ac:dyDescent="0.3">
      <c r="A299" t="s">
        <v>294</v>
      </c>
      <c r="B299">
        <v>6.9741015649999998</v>
      </c>
      <c r="C299" s="4">
        <v>0.615495393</v>
      </c>
      <c r="D299" s="4">
        <v>0.66139674500000001</v>
      </c>
      <c r="E299" t="s">
        <v>294</v>
      </c>
      <c r="F299">
        <v>6.9741015649999998</v>
      </c>
      <c r="G299">
        <v>0.61585948700000004</v>
      </c>
      <c r="H299">
        <v>0.66178799099999996</v>
      </c>
      <c r="I299" t="s">
        <v>294</v>
      </c>
      <c r="J299">
        <v>6.9741015649999998</v>
      </c>
      <c r="K299">
        <v>0.61619886899999998</v>
      </c>
      <c r="L299">
        <v>0.66215268299999996</v>
      </c>
      <c r="M299" s="5">
        <v>4.7240023192631604</v>
      </c>
      <c r="N299" s="5">
        <v>4.4850875017596898</v>
      </c>
      <c r="O299" s="5">
        <v>4.8535341918264798</v>
      </c>
      <c r="P299" s="5">
        <v>4.9121376718222196</v>
      </c>
      <c r="Q299" s="5">
        <v>4.6364731800142902</v>
      </c>
    </row>
    <row r="300" spans="1:17" x14ac:dyDescent="0.3">
      <c r="A300" t="s">
        <v>295</v>
      </c>
      <c r="B300">
        <v>4.4504071060000001</v>
      </c>
      <c r="C300" s="4">
        <v>0.65937867500000003</v>
      </c>
      <c r="D300" s="4">
        <v>0.70615891900000005</v>
      </c>
      <c r="E300" t="s">
        <v>295</v>
      </c>
      <c r="F300">
        <v>4.4504071060000001</v>
      </c>
      <c r="G300">
        <v>0.65901410500000002</v>
      </c>
      <c r="H300">
        <v>0.70576848400000003</v>
      </c>
      <c r="I300" t="s">
        <v>295</v>
      </c>
      <c r="J300">
        <v>4.4504071060000001</v>
      </c>
      <c r="K300">
        <v>0.65934872499999997</v>
      </c>
      <c r="L300">
        <v>0.70612684400000003</v>
      </c>
      <c r="M300" s="5">
        <v>7.2240495624928203</v>
      </c>
      <c r="N300" s="5">
        <v>7.2954657515736399</v>
      </c>
      <c r="O300" s="5">
        <v>7.5592134232739703</v>
      </c>
      <c r="P300" s="5">
        <v>7.31205291491111</v>
      </c>
      <c r="Q300" s="5">
        <v>7.1969736069095198</v>
      </c>
    </row>
    <row r="301" spans="1:17" x14ac:dyDescent="0.3">
      <c r="A301" t="s">
        <v>296</v>
      </c>
      <c r="B301">
        <v>0.48227808599999999</v>
      </c>
      <c r="C301" s="4">
        <v>0.67732926000000004</v>
      </c>
      <c r="D301" s="4">
        <v>0.72294065799999996</v>
      </c>
      <c r="E301" t="s">
        <v>296</v>
      </c>
      <c r="F301">
        <v>0.48227808599999999</v>
      </c>
      <c r="G301">
        <v>0.67732030399999998</v>
      </c>
      <c r="H301">
        <v>0.72293109899999997</v>
      </c>
      <c r="I301" t="s">
        <v>296</v>
      </c>
      <c r="J301">
        <v>0.48227808599999999</v>
      </c>
      <c r="K301">
        <v>0.67742591200000002</v>
      </c>
      <c r="L301">
        <v>0.72304381799999995</v>
      </c>
      <c r="M301" s="5">
        <v>15.3006156982775</v>
      </c>
      <c r="N301" s="5">
        <v>15.2474251712016</v>
      </c>
      <c r="O301" s="5">
        <v>15.2412193281735</v>
      </c>
      <c r="P301" s="5">
        <v>15.3159618155111</v>
      </c>
      <c r="Q301" s="5">
        <v>15.1997356668571</v>
      </c>
    </row>
    <row r="302" spans="1:17" x14ac:dyDescent="0.3">
      <c r="A302" t="s">
        <v>297</v>
      </c>
      <c r="B302">
        <v>5.2429567449999999</v>
      </c>
      <c r="C302" s="4">
        <v>0.69117895699999998</v>
      </c>
      <c r="D302" s="4">
        <v>0.73524741299999996</v>
      </c>
      <c r="E302" t="s">
        <v>297</v>
      </c>
      <c r="F302">
        <v>5.2429567449999999</v>
      </c>
      <c r="G302">
        <v>0.69066855299999996</v>
      </c>
      <c r="H302">
        <v>0.73470446700000003</v>
      </c>
      <c r="I302" t="s">
        <v>297</v>
      </c>
      <c r="J302">
        <v>5.2429567449999999</v>
      </c>
      <c r="K302">
        <v>0.69023365800000003</v>
      </c>
      <c r="L302">
        <v>0.73424184400000003</v>
      </c>
      <c r="M302" s="5">
        <v>3.2690159714258402</v>
      </c>
      <c r="N302" s="5">
        <v>3.5552451801317799</v>
      </c>
      <c r="O302" s="5">
        <v>3.1917647775890399</v>
      </c>
      <c r="P302" s="5">
        <v>3.2844754068533302</v>
      </c>
      <c r="Q302" s="5">
        <v>3.2147899043619002</v>
      </c>
    </row>
    <row r="303" spans="1:17" x14ac:dyDescent="0.3">
      <c r="A303" t="s">
        <v>298</v>
      </c>
      <c r="B303">
        <v>2.3980676559999998</v>
      </c>
      <c r="C303" s="4">
        <v>0.69596143399999999</v>
      </c>
      <c r="D303" s="4">
        <v>0.73539924800000001</v>
      </c>
      <c r="E303" t="s">
        <v>298</v>
      </c>
      <c r="F303">
        <v>2.3980676559999998</v>
      </c>
      <c r="G303">
        <v>0.69619654099999995</v>
      </c>
      <c r="H303">
        <v>0.73564767799999997</v>
      </c>
      <c r="I303" t="s">
        <v>298</v>
      </c>
      <c r="J303">
        <v>2.3980676559999998</v>
      </c>
      <c r="K303">
        <v>0.696389068</v>
      </c>
      <c r="L303">
        <v>0.73585111599999997</v>
      </c>
      <c r="M303" s="5">
        <v>10.161020170478499</v>
      </c>
      <c r="N303" s="5">
        <v>10.3854445943643</v>
      </c>
      <c r="O303" s="5">
        <v>10.3997112987169</v>
      </c>
      <c r="P303" s="5">
        <v>10.274620621026701</v>
      </c>
      <c r="Q303" s="5">
        <v>10.218131290890501</v>
      </c>
    </row>
    <row r="304" spans="1:17" x14ac:dyDescent="0.3">
      <c r="A304" t="s">
        <v>299</v>
      </c>
      <c r="B304">
        <v>5.0275790110000003</v>
      </c>
      <c r="C304" s="4">
        <v>0.69397791399999997</v>
      </c>
      <c r="D304" s="4">
        <v>0.73539924800000001</v>
      </c>
      <c r="E304" t="s">
        <v>299</v>
      </c>
      <c r="F304">
        <v>5.0275790110000003</v>
      </c>
      <c r="G304">
        <v>0.69364380699999995</v>
      </c>
      <c r="H304">
        <v>0.73540162799999997</v>
      </c>
      <c r="I304" t="s">
        <v>299</v>
      </c>
      <c r="J304">
        <v>5.0275790110000003</v>
      </c>
      <c r="K304">
        <v>0.69352360199999996</v>
      </c>
      <c r="L304">
        <v>0.73527418600000005</v>
      </c>
      <c r="M304" s="5">
        <v>3.3901213057607702</v>
      </c>
      <c r="N304" s="5">
        <v>3.0261515775736401</v>
      </c>
      <c r="O304" s="5">
        <v>3.2989629971050198</v>
      </c>
      <c r="P304" s="5">
        <v>3.32394296872444</v>
      </c>
      <c r="Q304" s="5">
        <v>3.3368990414809501</v>
      </c>
    </row>
    <row r="305" spans="1:17" x14ac:dyDescent="0.3">
      <c r="A305" t="s">
        <v>300</v>
      </c>
      <c r="B305">
        <v>5.6339052589999996</v>
      </c>
      <c r="C305" s="4">
        <v>0.704304229</v>
      </c>
      <c r="D305" s="4">
        <v>0.74174232799999995</v>
      </c>
      <c r="E305" t="s">
        <v>300</v>
      </c>
      <c r="F305">
        <v>5.6339052589999996</v>
      </c>
      <c r="G305">
        <v>0.70452403399999997</v>
      </c>
      <c r="H305">
        <v>0.74197381699999998</v>
      </c>
      <c r="I305" t="s">
        <v>300</v>
      </c>
      <c r="J305">
        <v>5.6339052589999996</v>
      </c>
      <c r="K305">
        <v>0.70487372199999998</v>
      </c>
      <c r="L305">
        <v>0.74234209299999998</v>
      </c>
      <c r="M305" s="5">
        <v>4.8729891081674603</v>
      </c>
      <c r="N305" s="5">
        <v>4.7789644734961199</v>
      </c>
      <c r="O305" s="5">
        <v>4.8483659307534204</v>
      </c>
      <c r="P305" s="5">
        <v>5.1230290888977796</v>
      </c>
      <c r="Q305" s="5">
        <v>5.1022804792523804</v>
      </c>
    </row>
    <row r="306" spans="1:17" x14ac:dyDescent="0.3">
      <c r="A306" t="s">
        <v>301</v>
      </c>
      <c r="B306">
        <v>5.4618919989999997</v>
      </c>
      <c r="C306" s="4">
        <v>0.72111307000000002</v>
      </c>
      <c r="D306" s="4">
        <v>0.75532858400000003</v>
      </c>
      <c r="E306" t="s">
        <v>301</v>
      </c>
      <c r="F306">
        <v>5.4618919989999997</v>
      </c>
      <c r="G306">
        <v>0.72052897699999996</v>
      </c>
      <c r="H306">
        <v>0.75546918900000004</v>
      </c>
      <c r="I306" t="s">
        <v>301</v>
      </c>
      <c r="J306">
        <v>5.4618919989999997</v>
      </c>
      <c r="K306">
        <v>0.72086377099999999</v>
      </c>
      <c r="L306">
        <v>0.75570080399999995</v>
      </c>
      <c r="M306" s="5">
        <v>7.5238219551052596</v>
      </c>
      <c r="N306" s="5">
        <v>7.17017782053101</v>
      </c>
      <c r="O306" s="5">
        <v>7.2183624230502303</v>
      </c>
      <c r="P306" s="5">
        <v>7.4530190302311103</v>
      </c>
      <c r="Q306" s="5">
        <v>7.4192992429809497</v>
      </c>
    </row>
    <row r="307" spans="1:17" x14ac:dyDescent="0.3">
      <c r="A307" t="s">
        <v>302</v>
      </c>
      <c r="B307">
        <v>4.1163116400000002</v>
      </c>
      <c r="C307" s="4">
        <v>0.72667644600000003</v>
      </c>
      <c r="D307" s="4">
        <v>0.75532858400000003</v>
      </c>
      <c r="E307" t="s">
        <v>302</v>
      </c>
      <c r="F307">
        <v>4.1163116400000002</v>
      </c>
      <c r="G307">
        <v>0.726870986</v>
      </c>
      <c r="H307">
        <v>0.75546918900000004</v>
      </c>
      <c r="I307" t="s">
        <v>302</v>
      </c>
      <c r="J307">
        <v>4.1163116400000002</v>
      </c>
      <c r="K307">
        <v>0.72709383400000005</v>
      </c>
      <c r="L307">
        <v>0.75570080399999995</v>
      </c>
      <c r="M307" s="5">
        <v>8.1208837748038292</v>
      </c>
      <c r="N307" s="5">
        <v>8.0482273988100808</v>
      </c>
      <c r="O307" s="5">
        <v>8.3261249060228302</v>
      </c>
      <c r="P307" s="5">
        <v>8.2817251292044407</v>
      </c>
      <c r="Q307" s="5">
        <v>8.3486650036238093</v>
      </c>
    </row>
    <row r="308" spans="1:17" x14ac:dyDescent="0.3">
      <c r="A308" t="s">
        <v>303</v>
      </c>
      <c r="B308">
        <v>1.017876937</v>
      </c>
      <c r="C308" s="4">
        <v>0.72673570399999998</v>
      </c>
      <c r="D308" s="4">
        <v>0.75532858400000003</v>
      </c>
      <c r="E308" t="s">
        <v>303</v>
      </c>
      <c r="F308">
        <v>1.017876937</v>
      </c>
      <c r="G308">
        <v>0.72602387899999998</v>
      </c>
      <c r="H308">
        <v>0.75546918900000004</v>
      </c>
      <c r="I308" t="s">
        <v>303</v>
      </c>
      <c r="J308">
        <v>1.017876937</v>
      </c>
      <c r="K308">
        <v>0.72412209900000002</v>
      </c>
      <c r="L308">
        <v>0.75570080399999995</v>
      </c>
      <c r="M308" s="5">
        <v>17.573070627177</v>
      </c>
      <c r="N308" s="5">
        <v>17.400181726434099</v>
      </c>
      <c r="O308" s="5">
        <v>17.451748600502299</v>
      </c>
      <c r="P308" s="5">
        <v>17.522408874444402</v>
      </c>
      <c r="Q308" s="5">
        <v>17.466495050190499</v>
      </c>
    </row>
    <row r="309" spans="1:17" x14ac:dyDescent="0.3">
      <c r="A309" t="s">
        <v>304</v>
      </c>
      <c r="B309">
        <v>0.49669793499999998</v>
      </c>
      <c r="C309" s="4">
        <v>0.72497118699999996</v>
      </c>
      <c r="D309" s="4">
        <v>0.75532858400000003</v>
      </c>
      <c r="E309" t="s">
        <v>304</v>
      </c>
      <c r="F309">
        <v>0.49669793499999998</v>
      </c>
      <c r="G309">
        <v>0.72483690999999995</v>
      </c>
      <c r="H309">
        <v>0.75546918900000004</v>
      </c>
      <c r="I309" t="s">
        <v>304</v>
      </c>
      <c r="J309">
        <v>0.49669793499999998</v>
      </c>
      <c r="K309">
        <v>0.72516581099999999</v>
      </c>
      <c r="L309">
        <v>0.75570080399999995</v>
      </c>
      <c r="M309" s="5">
        <v>16.121637860511999</v>
      </c>
      <c r="N309" s="5">
        <v>16.162777905077501</v>
      </c>
      <c r="O309" s="5">
        <v>16.103375112237401</v>
      </c>
      <c r="P309" s="5">
        <v>16.036065640044399</v>
      </c>
      <c r="Q309" s="5">
        <v>16.102431801333299</v>
      </c>
    </row>
    <row r="310" spans="1:17" x14ac:dyDescent="0.3">
      <c r="A310" t="s">
        <v>305</v>
      </c>
      <c r="B310">
        <v>2.0457661589999998</v>
      </c>
      <c r="C310" s="4">
        <v>0.74730095699999999</v>
      </c>
      <c r="D310" s="4">
        <v>0.774164717</v>
      </c>
      <c r="E310" t="s">
        <v>305</v>
      </c>
      <c r="F310">
        <v>2.0457661589999998</v>
      </c>
      <c r="G310">
        <v>0.74729511900000001</v>
      </c>
      <c r="H310">
        <v>0.77415866899999997</v>
      </c>
      <c r="I310" t="s">
        <v>305</v>
      </c>
      <c r="J310">
        <v>2.0457661589999998</v>
      </c>
      <c r="K310">
        <v>0.74730275899999998</v>
      </c>
      <c r="L310">
        <v>0.77416658299999996</v>
      </c>
      <c r="M310" s="5">
        <v>9.4661387560526293</v>
      </c>
      <c r="N310" s="5">
        <v>9.2350478638565896</v>
      </c>
      <c r="O310" s="5">
        <v>9.4533641139452094</v>
      </c>
      <c r="P310" s="5">
        <v>9.3850195149111109</v>
      </c>
      <c r="Q310" s="5">
        <v>9.3638179058095208</v>
      </c>
    </row>
    <row r="311" spans="1:17" x14ac:dyDescent="0.3">
      <c r="A311" t="s">
        <v>306</v>
      </c>
      <c r="B311">
        <v>3.8118321110000002</v>
      </c>
      <c r="C311" s="4">
        <v>0.76212736999999997</v>
      </c>
      <c r="D311" s="4">
        <v>0.78695236499999999</v>
      </c>
      <c r="E311" t="s">
        <v>306</v>
      </c>
      <c r="F311">
        <v>3.8118321110000002</v>
      </c>
      <c r="G311">
        <v>0.76242706599999999</v>
      </c>
      <c r="H311">
        <v>0.787261824</v>
      </c>
      <c r="I311" t="s">
        <v>306</v>
      </c>
      <c r="J311">
        <v>3.8118321110000002</v>
      </c>
      <c r="K311">
        <v>0.76266373300000001</v>
      </c>
      <c r="L311">
        <v>0.78750620000000005</v>
      </c>
      <c r="M311" s="5">
        <v>6.1084834562679404</v>
      </c>
      <c r="N311" s="5">
        <v>5.7649465714883696</v>
      </c>
      <c r="O311" s="5">
        <v>5.8831531052374402</v>
      </c>
      <c r="P311" s="5">
        <v>5.9410846261777799</v>
      </c>
      <c r="Q311" s="5">
        <v>6.0008959572333298</v>
      </c>
    </row>
    <row r="312" spans="1:17" x14ac:dyDescent="0.3">
      <c r="A312" t="s">
        <v>307</v>
      </c>
      <c r="B312">
        <v>4.0653820420000004</v>
      </c>
      <c r="C312" s="4">
        <v>0.77252030100000002</v>
      </c>
      <c r="D312" s="4">
        <v>0.79509394600000005</v>
      </c>
      <c r="E312" t="s">
        <v>307</v>
      </c>
      <c r="F312">
        <v>4.0653820420000004</v>
      </c>
      <c r="G312">
        <v>0.77131059000000002</v>
      </c>
      <c r="H312">
        <v>0.793848887</v>
      </c>
      <c r="I312" t="s">
        <v>307</v>
      </c>
      <c r="J312">
        <v>4.0653820420000004</v>
      </c>
      <c r="K312">
        <v>0.77149847999999999</v>
      </c>
      <c r="L312">
        <v>0.79404226700000002</v>
      </c>
      <c r="M312" s="5">
        <v>4.0070339427894703</v>
      </c>
      <c r="N312" s="5">
        <v>3.7061169786511599</v>
      </c>
      <c r="O312" s="5">
        <v>3.66559340018265</v>
      </c>
      <c r="P312" s="5">
        <v>3.8277184120533301</v>
      </c>
      <c r="Q312" s="5">
        <v>3.8688229781571399</v>
      </c>
    </row>
    <row r="313" spans="1:17" x14ac:dyDescent="0.3">
      <c r="A313" t="s">
        <v>308</v>
      </c>
      <c r="B313">
        <v>3.8984725240000002</v>
      </c>
      <c r="C313" s="4">
        <v>0.78494324299999996</v>
      </c>
      <c r="D313" s="4">
        <v>0.803284946</v>
      </c>
      <c r="E313" t="s">
        <v>308</v>
      </c>
      <c r="F313">
        <v>3.8984725240000002</v>
      </c>
      <c r="G313">
        <v>0.784921639</v>
      </c>
      <c r="H313">
        <v>0.80355919099999995</v>
      </c>
      <c r="I313" t="s">
        <v>308</v>
      </c>
      <c r="J313">
        <v>3.8984725240000002</v>
      </c>
      <c r="K313">
        <v>0.78517554899999997</v>
      </c>
      <c r="L313">
        <v>0.80384464700000002</v>
      </c>
      <c r="M313" s="5">
        <v>6.8225705018086096</v>
      </c>
      <c r="N313" s="5">
        <v>6.90677829353488</v>
      </c>
      <c r="O313" s="5">
        <v>6.8686065652785402</v>
      </c>
      <c r="P313" s="5">
        <v>7.1597329540933297</v>
      </c>
      <c r="Q313" s="5">
        <v>6.8895343770809498</v>
      </c>
    </row>
    <row r="314" spans="1:17" x14ac:dyDescent="0.3">
      <c r="A314" t="s">
        <v>309</v>
      </c>
      <c r="B314">
        <v>1.6540872499999999</v>
      </c>
      <c r="C314" s="4">
        <v>0.78554679299999997</v>
      </c>
      <c r="D314" s="4">
        <v>0.803284946</v>
      </c>
      <c r="E314" t="s">
        <v>309</v>
      </c>
      <c r="F314">
        <v>1.6540872499999999</v>
      </c>
      <c r="G314">
        <v>0.785814982</v>
      </c>
      <c r="H314">
        <v>0.80355919099999995</v>
      </c>
      <c r="I314" t="s">
        <v>309</v>
      </c>
      <c r="J314">
        <v>1.6540872499999999</v>
      </c>
      <c r="K314">
        <v>0.78609413500000003</v>
      </c>
      <c r="L314">
        <v>0.80384464700000002</v>
      </c>
      <c r="M314" s="5">
        <v>10.1654169736172</v>
      </c>
      <c r="N314" s="5">
        <v>10.018690371407001</v>
      </c>
      <c r="O314" s="5">
        <v>10.1897920575753</v>
      </c>
      <c r="P314" s="5">
        <v>10.237714056777801</v>
      </c>
      <c r="Q314" s="5">
        <v>10.1639357506238</v>
      </c>
    </row>
    <row r="315" spans="1:17" x14ac:dyDescent="0.3">
      <c r="A315" t="s">
        <v>310</v>
      </c>
      <c r="B315">
        <v>0.30421317799999997</v>
      </c>
      <c r="C315" s="4">
        <v>0.84306055999999996</v>
      </c>
      <c r="D315" s="4">
        <v>0.85932539399999996</v>
      </c>
      <c r="E315" t="s">
        <v>310</v>
      </c>
      <c r="F315">
        <v>0.30421317799999997</v>
      </c>
      <c r="G315">
        <v>0.84327800500000005</v>
      </c>
      <c r="H315">
        <v>0.85954703399999999</v>
      </c>
      <c r="I315" t="s">
        <v>310</v>
      </c>
      <c r="J315">
        <v>0.30421317799999997</v>
      </c>
      <c r="K315">
        <v>0.84319344799999996</v>
      </c>
      <c r="L315">
        <v>0.85946084599999995</v>
      </c>
      <c r="M315" s="5">
        <v>14.4023686264019</v>
      </c>
      <c r="N315" s="5">
        <v>14.478726516530999</v>
      </c>
      <c r="O315" s="5">
        <v>14.409827844931501</v>
      </c>
      <c r="P315" s="5">
        <v>14.44925013908</v>
      </c>
      <c r="Q315" s="5">
        <v>14.4807792979857</v>
      </c>
    </row>
    <row r="316" spans="1:17" x14ac:dyDescent="0.3">
      <c r="A316" t="s">
        <v>311</v>
      </c>
      <c r="B316">
        <v>0.222874301</v>
      </c>
      <c r="C316" s="4">
        <v>0.85933126199999998</v>
      </c>
      <c r="D316" s="4">
        <v>0.87310259599999995</v>
      </c>
      <c r="E316" t="s">
        <v>311</v>
      </c>
      <c r="F316">
        <v>0.222874301</v>
      </c>
      <c r="G316">
        <v>0.85914566000000003</v>
      </c>
      <c r="H316">
        <v>0.87291401999999996</v>
      </c>
      <c r="I316" t="s">
        <v>311</v>
      </c>
      <c r="J316">
        <v>0.222874301</v>
      </c>
      <c r="K316">
        <v>0.85934633500000002</v>
      </c>
      <c r="L316">
        <v>0.87311791100000002</v>
      </c>
      <c r="M316" s="5">
        <v>15.275986243531101</v>
      </c>
      <c r="N316" s="5">
        <v>15.321026636368201</v>
      </c>
      <c r="O316" s="5">
        <v>15.243673500137</v>
      </c>
      <c r="P316" s="5">
        <v>15.3142363441778</v>
      </c>
      <c r="Q316" s="5">
        <v>15.289739758333299</v>
      </c>
    </row>
    <row r="317" spans="1:17" x14ac:dyDescent="0.3">
      <c r="A317" t="s">
        <v>312</v>
      </c>
      <c r="B317">
        <v>2.8216108929999999</v>
      </c>
      <c r="C317" s="4">
        <v>0.86967675600000005</v>
      </c>
      <c r="D317" s="4">
        <v>0.88079083599999997</v>
      </c>
      <c r="E317" t="s">
        <v>312</v>
      </c>
      <c r="F317">
        <v>2.8216108929999999</v>
      </c>
      <c r="G317">
        <v>0.86944915300000003</v>
      </c>
      <c r="H317">
        <v>0.88056032399999995</v>
      </c>
      <c r="I317" t="s">
        <v>312</v>
      </c>
      <c r="J317">
        <v>2.8216108929999999</v>
      </c>
      <c r="K317">
        <v>0.86963717600000001</v>
      </c>
      <c r="L317">
        <v>0.88075075000000003</v>
      </c>
      <c r="M317" s="5">
        <v>3.9164910329378002</v>
      </c>
      <c r="N317" s="5">
        <v>3.7120585324689901</v>
      </c>
      <c r="O317" s="5">
        <v>3.8763084459680401</v>
      </c>
      <c r="P317" s="5">
        <v>3.6448189937911102</v>
      </c>
      <c r="Q317" s="5">
        <v>3.8009015574571401</v>
      </c>
    </row>
    <row r="318" spans="1:17" x14ac:dyDescent="0.3">
      <c r="A318" t="s">
        <v>313</v>
      </c>
      <c r="B318">
        <v>2.6681356119999999</v>
      </c>
      <c r="C318" s="4">
        <v>0.89132661599999996</v>
      </c>
      <c r="D318" s="4">
        <v>0.89984247500000003</v>
      </c>
      <c r="E318" t="s">
        <v>313</v>
      </c>
      <c r="F318">
        <v>2.6681356119999999</v>
      </c>
      <c r="G318">
        <v>0.89148235200000003</v>
      </c>
      <c r="H318">
        <v>0.89999969999999996</v>
      </c>
      <c r="I318" t="s">
        <v>313</v>
      </c>
      <c r="J318">
        <v>2.6681356119999999</v>
      </c>
      <c r="K318">
        <v>0.89154502300000005</v>
      </c>
      <c r="L318">
        <v>0.90006297000000002</v>
      </c>
      <c r="M318" s="5">
        <v>4.4361460214162696</v>
      </c>
      <c r="N318" s="5">
        <v>4.2587905892093003</v>
      </c>
      <c r="O318" s="5">
        <v>4.49822990148858</v>
      </c>
      <c r="P318" s="5">
        <v>4.2565584815066702</v>
      </c>
      <c r="Q318" s="5">
        <v>4.3937607675095203</v>
      </c>
    </row>
    <row r="319" spans="1:17" x14ac:dyDescent="0.3">
      <c r="A319" t="s">
        <v>314</v>
      </c>
      <c r="B319">
        <v>2.443006655</v>
      </c>
      <c r="C319" s="4">
        <v>0.91372821500000001</v>
      </c>
      <c r="D319" s="4">
        <v>0.91952966400000002</v>
      </c>
      <c r="E319" t="s">
        <v>314</v>
      </c>
      <c r="F319">
        <v>2.443006655</v>
      </c>
      <c r="G319">
        <v>0.91362849999999995</v>
      </c>
      <c r="H319">
        <v>0.919429316</v>
      </c>
      <c r="I319" t="s">
        <v>314</v>
      </c>
      <c r="J319">
        <v>2.443006655</v>
      </c>
      <c r="K319">
        <v>0.91350581799999997</v>
      </c>
      <c r="L319">
        <v>0.91930585499999995</v>
      </c>
      <c r="M319" s="5">
        <v>5.1480307773062197</v>
      </c>
      <c r="N319" s="5">
        <v>4.9400642567519402</v>
      </c>
      <c r="O319" s="5">
        <v>5.1787475885296796</v>
      </c>
      <c r="P319" s="5">
        <v>5.1664842438177798</v>
      </c>
      <c r="Q319" s="5">
        <v>5.1456337519142901</v>
      </c>
    </row>
    <row r="320" spans="1:17" x14ac:dyDescent="0.3">
      <c r="A320" t="s">
        <v>315</v>
      </c>
      <c r="B320">
        <v>2.0887989870000001</v>
      </c>
      <c r="C320" s="4">
        <v>0.93704533300000004</v>
      </c>
      <c r="D320" s="4">
        <v>0.94001066600000005</v>
      </c>
      <c r="E320" t="s">
        <v>315</v>
      </c>
      <c r="F320">
        <v>2.0887989870000001</v>
      </c>
      <c r="G320">
        <v>0.93709163699999998</v>
      </c>
      <c r="H320">
        <v>0.94005711599999997</v>
      </c>
      <c r="I320" t="s">
        <v>315</v>
      </c>
      <c r="J320">
        <v>2.0887989870000001</v>
      </c>
      <c r="K320">
        <v>0.93682811300000002</v>
      </c>
      <c r="L320">
        <v>0.93979275799999995</v>
      </c>
      <c r="M320" s="5">
        <v>8.9061949520382804</v>
      </c>
      <c r="N320" s="5">
        <v>8.9092747360813895</v>
      </c>
      <c r="O320" s="5">
        <v>8.8694783412237399</v>
      </c>
      <c r="P320" s="5">
        <v>9.1145214189777803</v>
      </c>
      <c r="Q320" s="5">
        <v>8.9399355349142908</v>
      </c>
    </row>
    <row r="321" spans="1:17" x14ac:dyDescent="0.3">
      <c r="A321" t="s">
        <v>316</v>
      </c>
      <c r="B321">
        <v>1.7845956590000001</v>
      </c>
      <c r="C321" s="4">
        <v>0.94691331700000003</v>
      </c>
      <c r="D321" s="4">
        <v>0.94691331700000003</v>
      </c>
      <c r="E321" t="s">
        <v>316</v>
      </c>
      <c r="F321">
        <v>1.7845956590000001</v>
      </c>
      <c r="G321">
        <v>0.94693787500000004</v>
      </c>
      <c r="H321">
        <v>0.94693787500000004</v>
      </c>
      <c r="I321" t="s">
        <v>316</v>
      </c>
      <c r="J321">
        <v>1.7845956590000001</v>
      </c>
      <c r="K321">
        <v>0.94676692200000001</v>
      </c>
      <c r="L321">
        <v>0.94676692200000001</v>
      </c>
      <c r="M321" s="5">
        <v>7.3130775102966501</v>
      </c>
      <c r="N321" s="5">
        <v>7.2739791770891502</v>
      </c>
      <c r="O321" s="5">
        <v>7.1837339733698604</v>
      </c>
      <c r="P321" s="5">
        <v>7.3477584252666697</v>
      </c>
      <c r="Q321" s="5">
        <v>7.4294420387476201</v>
      </c>
    </row>
  </sheetData>
  <sortState xmlns:xlrd2="http://schemas.microsoft.com/office/spreadsheetml/2017/richdata2" ref="A5:Q321">
    <sortCondition ref="D5:D321"/>
  </sortState>
  <mergeCells count="4">
    <mergeCell ref="A3:D3"/>
    <mergeCell ref="M3:Q3"/>
    <mergeCell ref="E3:H3"/>
    <mergeCell ref="I3:L3"/>
  </mergeCells>
  <conditionalFormatting sqref="M5:Q321">
    <cfRule type="expression" dxfId="1" priority="5">
      <formula>M5=MAX($M5:$Q5)</formula>
    </cfRule>
    <cfRule type="expression" dxfId="0" priority="6">
      <formula>M5=MIN($M5:$Q5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, Rachel S.</dc:creator>
  <cp:lastModifiedBy>Sharma, Rinku</cp:lastModifiedBy>
  <dcterms:created xsi:type="dcterms:W3CDTF">2024-11-06T15:52:33Z</dcterms:created>
  <dcterms:modified xsi:type="dcterms:W3CDTF">2025-11-04T21:15:27Z</dcterms:modified>
</cp:coreProperties>
</file>